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7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aoea1601\Documents\MICROBIOME\PIM MANUSCRIPT\BMC GENOMICS\"/>
    </mc:Choice>
  </mc:AlternateContent>
  <xr:revisionPtr revIDLastSave="0" documentId="8_{C9E7D1B2-35AE-486D-90B1-C8C584EFE9D0}" xr6:coauthVersionLast="36" xr6:coauthVersionMax="36" xr10:uidLastSave="{00000000-0000-0000-0000-000000000000}"/>
  <bookViews>
    <workbookView xWindow="0" yWindow="0" windowWidth="23040" windowHeight="8772" xr2:uid="{00000000-000D-0000-FFFF-FFFF00000000}"/>
  </bookViews>
  <sheets>
    <sheet name="pathways_sci_vs_control_aldex" sheetId="1" r:id="rId1"/>
  </sheets>
  <definedNames>
    <definedName name="_xlnm._FilterDatabase" localSheetId="0" hidden="1">pathways_sci_vs_control_aldex!$A$2:$L$364</definedName>
  </definedNames>
  <calcPr calcId="191029"/>
  <fileRecoveryPr repairLoad="1"/>
</workbook>
</file>

<file path=xl/calcChain.xml><?xml version="1.0" encoding="utf-8"?>
<calcChain xmlns="http://schemas.openxmlformats.org/spreadsheetml/2006/main">
  <c r="K367" i="1" l="1"/>
  <c r="K366" i="1"/>
</calcChain>
</file>

<file path=xl/sharedStrings.xml><?xml version="1.0" encoding="utf-8"?>
<sst xmlns="http://schemas.openxmlformats.org/spreadsheetml/2006/main" count="376" uniqueCount="376">
  <si>
    <t>Pathways</t>
  </si>
  <si>
    <t>rab.all</t>
  </si>
  <si>
    <t>rab.win.CONTROL</t>
  </si>
  <si>
    <t>rab.win.SCI</t>
  </si>
  <si>
    <t>diff.btw</t>
  </si>
  <si>
    <t>diff.win</t>
  </si>
  <si>
    <t>effect</t>
  </si>
  <si>
    <t>overlap</t>
  </si>
  <si>
    <t>we.ep</t>
  </si>
  <si>
    <t>we.eBH</t>
  </si>
  <si>
    <t>wi.ep</t>
  </si>
  <si>
    <t>wi.eBH</t>
  </si>
  <si>
    <t>N10-formyl-tetrahydrofolate biosynthesis</t>
  </si>
  <si>
    <t>4-hydroxyphenylacetate degradation</t>
  </si>
  <si>
    <t>aerobactin biosynthesis</t>
  </si>
  <si>
    <t>superpathway of chorismate metabolism</t>
  </si>
  <si>
    <t>homolactic fermentation</t>
  </si>
  <si>
    <t>glycolysis III (from glucose)</t>
  </si>
  <si>
    <t>superpathway of arginine and polyamine biosynthesis</t>
  </si>
  <si>
    <t>superpathway of L-arginine, putrescine, and 4-aminobutanoate degradation</t>
  </si>
  <si>
    <t>arginine, ornithine and proline interconversion</t>
  </si>
  <si>
    <t>L-arginine biosynthesis I (via L-ornithine)</t>
  </si>
  <si>
    <t>L-arginine biosynthesis II (acetyl cycle)</t>
  </si>
  <si>
    <t>chorismate biosynthesis I</t>
  </si>
  <si>
    <t>superpathway of L-aspartate and L-asparagine biosynthesis</t>
  </si>
  <si>
    <t>L-arginine degradation II (AST pathway)</t>
  </si>
  <si>
    <t>biotin biosynthesis I</t>
  </si>
  <si>
    <t>superpathway of branched amino acid biosynthesis</t>
  </si>
  <si>
    <t>Calvin-Benson-Bassham cycle</t>
  </si>
  <si>
    <t>catechol degradation to &amp;beta;-ketoadipate</t>
  </si>
  <si>
    <t>pyruvate fermentation to butanoate</t>
  </si>
  <si>
    <t>chlorophyllide a biosynthesis I (aerobic, light-dependent)</t>
  </si>
  <si>
    <t>coenzyme A biosynthesis I</t>
  </si>
  <si>
    <t>adenosylcobalamin salvage from cobinamide I</t>
  </si>
  <si>
    <t>reductive acetyl coenzyme A pathway</t>
  </si>
  <si>
    <t>colanic acid building blocks biosynthesis</t>
  </si>
  <si>
    <t>superpathway of aromatic amino acid biosynthesis</t>
  </si>
  <si>
    <t>L-lysine biosynthesis I</t>
  </si>
  <si>
    <t>nitrate reduction I (denitrification)</t>
  </si>
  <si>
    <t>superpathway of purine nucleotides de novo biosynthesis II</t>
  </si>
  <si>
    <t>glucose degradation (oxidative)</t>
  </si>
  <si>
    <t>dTDP-L-rhamnose biosynthesis I</t>
  </si>
  <si>
    <t>enterobacterial common antigen biosynthesis</t>
  </si>
  <si>
    <t>enterobactin biosynthesis</t>
  </si>
  <si>
    <t>fatty acid &amp;beta;-oxidation I</t>
  </si>
  <si>
    <t>fatty acid elongation -- saturated</t>
  </si>
  <si>
    <t>superpathway of fatty acid biosynthesis initiation (E. coli)</t>
  </si>
  <si>
    <t>mixed acid fermentation</t>
  </si>
  <si>
    <t>superpathway of tetrahydrofolate biosynthesis and salvage</t>
  </si>
  <si>
    <t>superpathway of fucose and rhamnose degradation</t>
  </si>
  <si>
    <t>fucose degradation</t>
  </si>
  <si>
    <t>superpathway of hexuronide and hexuronate degradation</t>
  </si>
  <si>
    <t>D-galactarate degradation I</t>
  </si>
  <si>
    <t>D-galacturonate degradation I</t>
  </si>
  <si>
    <t>gallate degradation II</t>
  </si>
  <si>
    <t>gallate degradation I</t>
  </si>
  <si>
    <t>superpathway of N-acetylglucosamine, N-acetylmannosamine and N-acetylneuraminate degradation</t>
  </si>
  <si>
    <t>D-glucarate degradation I</t>
  </si>
  <si>
    <t>superpathway of D-glucarate and D-galactarate degradation</t>
  </si>
  <si>
    <t>gluconeogenesis I</t>
  </si>
  <si>
    <t>glucose and glucose-1-phosphate degradation</t>
  </si>
  <si>
    <t>superpathway of &amp;beta;-D-glucuronide and D-glucuronate degradation</t>
  </si>
  <si>
    <t>L-ornithine biosynthesis</t>
  </si>
  <si>
    <t>glycogen degradation I (bacterial)</t>
  </si>
  <si>
    <t>glycogen biosynthesis I (from ADP-D-Glucose)</t>
  </si>
  <si>
    <t>superpathway of glycol metabolism and degradation</t>
  </si>
  <si>
    <t>glycolysis I (from glucose 6-phosphate)</t>
  </si>
  <si>
    <t>superpathway of glycolysis and Entner-Doudoroff</t>
  </si>
  <si>
    <t>superpathway of glycolysis, pyruvate dehydrogenase, TCA, and glyoxylate bypass</t>
  </si>
  <si>
    <t>glyoxylate cycle</t>
  </si>
  <si>
    <t>superpathway of glycerol degradation to 1,3-propanediol</t>
  </si>
  <si>
    <t>3-phenylpropanoate and 3-(3-hydroxyphenyl)propanoate degradation to 2-oxopent-4-enoate</t>
  </si>
  <si>
    <t>heme biosynthesis I (aerobic)</t>
  </si>
  <si>
    <t>heme biosynthesis II (anaerobic)</t>
  </si>
  <si>
    <t>superpathway of hexitol degradation (bacteria)</t>
  </si>
  <si>
    <t>L-histidine degradation I</t>
  </si>
  <si>
    <t>L-histidine biosynthesis</t>
  </si>
  <si>
    <t>L-methionine biosynthesis I</t>
  </si>
  <si>
    <t>L-methionine biosynthesis III</t>
  </si>
  <si>
    <t>L-isoleucine biosynthesis I (from threonine)</t>
  </si>
  <si>
    <t>superpathway of (Kdo)2-lipid A biosynthesis</t>
  </si>
  <si>
    <t>ketogluconate metabolism</t>
  </si>
  <si>
    <t>lactose and galactose degradation I</t>
  </si>
  <si>
    <t>L-leucine degradation I</t>
  </si>
  <si>
    <t>phospholipases</t>
  </si>
  <si>
    <t>superpathway of lipopolysaccharide biosynthesis</t>
  </si>
  <si>
    <t>superpathway of S-adenosyl-L-methionine biosynthesis</t>
  </si>
  <si>
    <t>methanogenesis from acetate</t>
  </si>
  <si>
    <t>methanogenesis from H2 and CO2</t>
  </si>
  <si>
    <t>superpathway of methylglyoxal degradation</t>
  </si>
  <si>
    <t>methylgallate degradation</t>
  </si>
  <si>
    <t>NAD salvage pathway II</t>
  </si>
  <si>
    <t>NAD biosynthesis II (from tryptophan)</t>
  </si>
  <si>
    <t>lipid IVA biosynthesis</t>
  </si>
  <si>
    <t>methylerythritol phosphate pathway I</t>
  </si>
  <si>
    <t>pentose phosphate pathway (non-oxidative branch)</t>
  </si>
  <si>
    <t>O-antigen building blocks biosynthesis (E. coli)</t>
  </si>
  <si>
    <t>superpathway of L-arginine and L-ornithine degradation</t>
  </si>
  <si>
    <t>superpathway of ornithine degradation</t>
  </si>
  <si>
    <t>ectoine biosynthesis</t>
  </si>
  <si>
    <t>TCA cycle IV (2-oxoglutarate decarboxylase)</t>
  </si>
  <si>
    <t>pyruvate fermentation to propanoate I</t>
  </si>
  <si>
    <t>heterolactic fermentation</t>
  </si>
  <si>
    <t>Bifidobacterium shunt</t>
  </si>
  <si>
    <t>superpathway of (R,R)-butanediol biosynthesis</t>
  </si>
  <si>
    <t>acetylene degradation</t>
  </si>
  <si>
    <t>L-glutamate degradation V (via hydroxyglutarate)</t>
  </si>
  <si>
    <t>L-lysine fermentation to acetate and butanoate</t>
  </si>
  <si>
    <t>purine nucleobases degradation I (anaerobic)</t>
  </si>
  <si>
    <t>protocatechuate degradation I (meta-cleavage pathway)</t>
  </si>
  <si>
    <t>octane oxidation</t>
  </si>
  <si>
    <t>reductive TCA cycle I</t>
  </si>
  <si>
    <t>coenzyme B biosynthesis</t>
  </si>
  <si>
    <t>coenzyme M biosynthesis I</t>
  </si>
  <si>
    <t>3-phenylpropanoate degradation</t>
  </si>
  <si>
    <t>glycolysis V (Pyrococcus)</t>
  </si>
  <si>
    <t>adenosylcobalamin biosynthesis II (late cobalt incorporation)</t>
  </si>
  <si>
    <t>superpathway of L-lysine, L-threonine and L-methionine biosynthesis I</t>
  </si>
  <si>
    <t>incomplete reductive TCA cycle</t>
  </si>
  <si>
    <t>superpathway of N-acetylneuraminate degradation</t>
  </si>
  <si>
    <t>hexitol fermentation to lactate, formate, ethanol and acetate</t>
  </si>
  <si>
    <t>myo-inositol degradation I</t>
  </si>
  <si>
    <t>phosphopantothenate biosynthesis I</t>
  </si>
  <si>
    <t>pantothenate and coenzyme A biosynthesis I</t>
  </si>
  <si>
    <t>pentose phosphate pathway</t>
  </si>
  <si>
    <t>peptidoglycan biosynthesis I (meso-diaminopimelate containing)</t>
  </si>
  <si>
    <t>superpathway of phospholipid biosynthesis I (bacteria)</t>
  </si>
  <si>
    <t>superpathway of polyamine biosynthesis II</t>
  </si>
  <si>
    <t>superpathway of polyamine biosynthesis I</t>
  </si>
  <si>
    <t>polyisoprenoid biosynthesis (E. coli)</t>
  </si>
  <si>
    <t>ppGpp biosynthesis</t>
  </si>
  <si>
    <t>protocatechuate degradation II (ortho-cleavage pathway)</t>
  </si>
  <si>
    <t>superpathway of histidine, purine, and pyrimidine biosynthesis</t>
  </si>
  <si>
    <t>CMP-3-deoxy-D-manno-octulosonate biosynthesis I</t>
  </si>
  <si>
    <t>superpathway of taurine degradation</t>
  </si>
  <si>
    <t>formaldehyde assimilation I (serine pathway)</t>
  </si>
  <si>
    <t>photorespiration</t>
  </si>
  <si>
    <t>formaldehyde assimilation II (RuMP Cycle)</t>
  </si>
  <si>
    <t>L-lysine biosynthesis II</t>
  </si>
  <si>
    <t>L-lysine biosynthesis III</t>
  </si>
  <si>
    <t>superpathway of L-isoleucine biosynthesis I</t>
  </si>
  <si>
    <t>aerobic respiration I (cytochrome c)</t>
  </si>
  <si>
    <t>creatinine degradation II</t>
  </si>
  <si>
    <t>urea cycle</t>
  </si>
  <si>
    <t>biotin biosynthesis II</t>
  </si>
  <si>
    <t>4-aminobutanoate degradation V</t>
  </si>
  <si>
    <t>L-histidine degradation II</t>
  </si>
  <si>
    <t>L-glutamate degradation VIII (to propanoate)</t>
  </si>
  <si>
    <t>L-lysine biosynthesis VI</t>
  </si>
  <si>
    <t>pyruvate fermentation to acetate and lactate II</t>
  </si>
  <si>
    <t>L-isoleucine biosynthesis II</t>
  </si>
  <si>
    <t>L-isoleucine biosynthesis III</t>
  </si>
  <si>
    <t>L-isoleucine biosynthesis IV</t>
  </si>
  <si>
    <t>superpathway of geranylgeranyl diphosphate biosynthesis II (via MEP)</t>
  </si>
  <si>
    <t>L-arginine biosynthesis III (via N-acetyl-L-citrulline)</t>
  </si>
  <si>
    <t>glutaryl-CoA degradation</t>
  </si>
  <si>
    <t>toluene degradation IV (aerobic) (via catechol)</t>
  </si>
  <si>
    <t>toluene degradation I (aerobic) (via o-cresol)</t>
  </si>
  <si>
    <t>toluene degradation III (aerobic) (via p-cresol)</t>
  </si>
  <si>
    <t>toluene degradation II (aerobic) (via 4-methylcatechol)</t>
  </si>
  <si>
    <t>tetrapyrrole biosynthesis I (from glutamate)</t>
  </si>
  <si>
    <t>tetrapyrrole biosynthesis II (from glycine)</t>
  </si>
  <si>
    <t>factor 420 biosynthesis</t>
  </si>
  <si>
    <t>peptidoglycan biosynthesis II (staphylococci)</t>
  </si>
  <si>
    <t>superpathway of sulfur oxidation (Acidianus ambivalens)</t>
  </si>
  <si>
    <t>superpathway of L-methionine biosynthesis (by sulfhydrylation)</t>
  </si>
  <si>
    <t>superpathway of L-methionine biosynthesis (transsulfuration)</t>
  </si>
  <si>
    <t>sucrose degradation IV (sucrose phosphorylase)</t>
  </si>
  <si>
    <t>catechol degradation I (meta-cleavage pathway)</t>
  </si>
  <si>
    <t>catechol degradation III (ortho-cleavage pathway)</t>
  </si>
  <si>
    <t>aromatic compounds degradation via &amp;beta;-ketoadipate</t>
  </si>
  <si>
    <t>glycolysis II (from fructose 6-phosphate)</t>
  </si>
  <si>
    <t>L-glutamate and L-glutamine biosynthesis</t>
  </si>
  <si>
    <t>adenosylcobalamin biosynthesis I (early cobalt insertion)</t>
  </si>
  <si>
    <t>adenosylcobalamin biosynthesis from cobyrinate a,c-diamide I</t>
  </si>
  <si>
    <t>chlorophyllide a biosynthesis II (anaerobic)</t>
  </si>
  <si>
    <t>adenosine nucleotides degradation IV</t>
  </si>
  <si>
    <t>L-tryptophan degradation to 2-amino-3-carboxymuconate semialdehyde</t>
  </si>
  <si>
    <t>GDP-mannose biosynthesis</t>
  </si>
  <si>
    <t>CDP-diacylglycerol biosynthesis I</t>
  </si>
  <si>
    <t>acetyl-CoA fermentation to butanoate II</t>
  </si>
  <si>
    <t>succinate fermentation to butanoate</t>
  </si>
  <si>
    <t>UMP biosynthesis</t>
  </si>
  <si>
    <t>urate biosynthesis/inosine 5'-phosphate degradation</t>
  </si>
  <si>
    <t>allantoin degradation to glyoxylate III</t>
  </si>
  <si>
    <t>ethylmalonyl-CoA pathway</t>
  </si>
  <si>
    <t>2-methylcitrate cycle II</t>
  </si>
  <si>
    <t>1,4-dihydroxy-2-naphthoate biosynthesis I</t>
  </si>
  <si>
    <t>superpathway of menaquinol-8 biosynthesis I</t>
  </si>
  <si>
    <t>superpathway of menaquinol-7 biosynthesis</t>
  </si>
  <si>
    <t>superpathway of menaquinol-9 biosynthesis</t>
  </si>
  <si>
    <t>superpathway of menaquinol-6 biosynthesis I</t>
  </si>
  <si>
    <t>ubiquinol-7 biosynthesis (prokaryotic)</t>
  </si>
  <si>
    <t>ubiquinol-9 biosynthesis (prokaryotic)</t>
  </si>
  <si>
    <t>ubiquinol-10 biosynthesis (prokaryotic)</t>
  </si>
  <si>
    <t>superpathway of demethylmenaquinol-6 biosynthesis I</t>
  </si>
  <si>
    <t>superpathway of demethylmenaquinol-8 biosynthesis</t>
  </si>
  <si>
    <t>superpathway of demethylmenaquinol-9 biosynthesis</t>
  </si>
  <si>
    <t>superpathway of phylloquinol biosynthesis</t>
  </si>
  <si>
    <t>superpathway of menaquinol-10 biosynthesis</t>
  </si>
  <si>
    <t>superpathway of menaquinol-11 biosynthesis</t>
  </si>
  <si>
    <t>superpathway of menaquinol-12 biosynthesis</t>
  </si>
  <si>
    <t>superpathway of menaquinol-13 biosynthesis</t>
  </si>
  <si>
    <t>superpathway of geranylgeranyldiphosphate biosynthesis I (via mevalonate)</t>
  </si>
  <si>
    <t>TCA cycle VI (obligate autotrophs)</t>
  </si>
  <si>
    <t>superpathay of heme biosynthesis from glutamate</t>
  </si>
  <si>
    <t>superpathway of heme biosynthesis from glycine</t>
  </si>
  <si>
    <t>palmitate biosynthesis II (bacteria and plants)</t>
  </si>
  <si>
    <t>cis-vaccenate biosynthesis</t>
  </si>
  <si>
    <t>stearate biosynthesis II (bacteria and plants)</t>
  </si>
  <si>
    <t>superpathway of phenylethylamine degradation</t>
  </si>
  <si>
    <t>5-aminoimidazole ribonucleotide biosynthesis I</t>
  </si>
  <si>
    <t>5-aminoimidazole ribonucleotide biosynthesis II</t>
  </si>
  <si>
    <t>inosine-5'-phosphate biosynthesis I</t>
  </si>
  <si>
    <t>superpathway of guanosine nucleotides de novo biosynthesis II</t>
  </si>
  <si>
    <t>superpathway of adenosine nucleotides de novo biosynthesis II</t>
  </si>
  <si>
    <t>archaetidylserine and archaetidylethanolamine biosynthesis</t>
  </si>
  <si>
    <t>CMP-pseudaminate biosynthesis</t>
  </si>
  <si>
    <t>6-hydroxymethyl-dihydropterin diphosphate biosynthesis I</t>
  </si>
  <si>
    <t>tetrahydromethanopterin biosynthesis</t>
  </si>
  <si>
    <t>S-adenosyl-L-methionine cycle I</t>
  </si>
  <si>
    <t>chorismate biosynthesis from 3-dehydroquinate</t>
  </si>
  <si>
    <t>chorismate biosynthesis II (archaea)</t>
  </si>
  <si>
    <t>flavin biosynthesis II (archaea)</t>
  </si>
  <si>
    <t>mevalonate pathway II (archaea)</t>
  </si>
  <si>
    <t>superpathway of salicylate degradation</t>
  </si>
  <si>
    <t>4-methylcatechol degradation (ortho cleavage)</t>
  </si>
  <si>
    <t>sucrose degradation III (sucrose invertase)</t>
  </si>
  <si>
    <t>superpathway of menaquinol-8 biosynthesis II</t>
  </si>
  <si>
    <t>adenosylcobalamin salvage from cobinamide II</t>
  </si>
  <si>
    <t>superpathway of 5-aminoimidazole ribonucleotide biosynthesis</t>
  </si>
  <si>
    <t>palmitoleate biosynthesis I (from (5Z)-dodec-5-enoate)</t>
  </si>
  <si>
    <t>galactose degradation I (Leloir pathway)</t>
  </si>
  <si>
    <t>CDP-archaeol biosynthesis</t>
  </si>
  <si>
    <t>archaetidylinositol biosynthesis</t>
  </si>
  <si>
    <t>purine nucleotides degradation II (aerobic)</t>
  </si>
  <si>
    <t>peptidoglycan biosynthesis III (mycobacteria)</t>
  </si>
  <si>
    <t>UDP-N-acetylmuramoyl-pentapeptide biosynthesis II (lysine-containing)</t>
  </si>
  <si>
    <t>UDP-N-acetylmuramoyl-pentapeptide biosynthesis I (meso-diaminopimelate containing)</t>
  </si>
  <si>
    <t>superpathway of 2,3-butanediol biosynthesis</t>
  </si>
  <si>
    <t>Kdo transfer to lipid IVA III (Chlamydia)</t>
  </si>
  <si>
    <t>peptidoglycan biosynthesis V (&amp;beta;-lactam resistance)</t>
  </si>
  <si>
    <t>peptidoglycan biosynthesis IV (Enterococcus faecium)</t>
  </si>
  <si>
    <t>GDP-D-glycero-&amp;alpha;-D-manno-heptose biosynthesis</t>
  </si>
  <si>
    <t>4-deoxy-L-threo-hex-4-enopyranuronate degradation</t>
  </si>
  <si>
    <t>8-amino-7-oxononanoate biosynthesis I</t>
  </si>
  <si>
    <t>pyrimidine deoxyribonucleotides de novo biosynthesis III</t>
  </si>
  <si>
    <t>norspermidine biosynthesis</t>
  </si>
  <si>
    <t>chondroitin sulfate degradation I (bacterial)</t>
  </si>
  <si>
    <t>pyruvate fermentation to acetone</t>
  </si>
  <si>
    <t>superpathway of Clostridium acetobutylicum acidogenic fermentation</t>
  </si>
  <si>
    <t>guanosine nucleotides degradation III</t>
  </si>
  <si>
    <t>adenine and adenosine salvage III</t>
  </si>
  <si>
    <t>superpathway of tetrahydrofolate biosynthesis</t>
  </si>
  <si>
    <t>superpathway of L-phenylalanine biosynthesis</t>
  </si>
  <si>
    <t>superpathway of L-tryptophan biosynthesis</t>
  </si>
  <si>
    <t>superpathway of L-tyrosine biosynthesis</t>
  </si>
  <si>
    <t>superpathway of sulfolactate degradation</t>
  </si>
  <si>
    <t>phosphopantothenate biosynthesis III</t>
  </si>
  <si>
    <t>cinnamate and 3-hydroxycinnamate degradation to 2-oxopent-4-enoate</t>
  </si>
  <si>
    <t>queuosine biosynthesis</t>
  </si>
  <si>
    <t>preQ0 biosynthesis</t>
  </si>
  <si>
    <t>ubiquinol-8 biosynthesis (prokaryotic)</t>
  </si>
  <si>
    <t>methylaspartate cycle</t>
  </si>
  <si>
    <t>starch degradation V</t>
  </si>
  <si>
    <t>CMP-legionaminate biosynthesis I</t>
  </si>
  <si>
    <t>isopropanol biosynthesis</t>
  </si>
  <si>
    <t>thiazole biosynthesis II (Bacillus)</t>
  </si>
  <si>
    <t>thiazole biosynthesis I (E. coli)</t>
  </si>
  <si>
    <t>superpathway of thiamin diphosphate biosynthesis II</t>
  </si>
  <si>
    <t>thiamin salvage II</t>
  </si>
  <si>
    <t>superpathway of glucose and xylose degradation</t>
  </si>
  <si>
    <t>chitin derivatives degradation</t>
  </si>
  <si>
    <t>TCA cycle V (2-oxoglutarate:ferredoxin oxidoreductase)</t>
  </si>
  <si>
    <t>glycerol degradation to butanol</t>
  </si>
  <si>
    <t>L-1,2-propanediol degradation</t>
  </si>
  <si>
    <t>protein N-glycosylation (bacterial)</t>
  </si>
  <si>
    <t>UDP-2,3-diacetamido-2,3-dideoxy-&amp;alpha;-D-mannuronate biosynthesis</t>
  </si>
  <si>
    <t>fatty acid salvage</t>
  </si>
  <si>
    <t>pyruvate fermentation to isobutanol (engineered)</t>
  </si>
  <si>
    <t>chlorophyllide a biosynthesis III (aerobic, light independent)</t>
  </si>
  <si>
    <t>pyrimidine deoxyribonucleotides de novo biosynthesis I</t>
  </si>
  <si>
    <t>pyrimidine deoxyribonucleotides de novo biosynthesis II</t>
  </si>
  <si>
    <t>superpathway of pyrimidine ribonucleosides salvage</t>
  </si>
  <si>
    <t>pyrimidine deoxyribonucleotide phosphorylation</t>
  </si>
  <si>
    <t>pyrimidine deoxyribonucleotides de novo biosynthesis IV</t>
  </si>
  <si>
    <t>pyrimidine deoxyribonucleosides salvage</t>
  </si>
  <si>
    <t>superpathway of pyrimidine deoxyribonucleoside salvage</t>
  </si>
  <si>
    <t>superpathway of pyrimidine nucleobases salvage</t>
  </si>
  <si>
    <t>pyrimidine deoxyribonucleotides biosynthesis from CTP</t>
  </si>
  <si>
    <t>superpathway of pyrimidine deoxyribonucleotides de novo biosynthesis</t>
  </si>
  <si>
    <t>adenosine ribonucleotides de novo biosynthesis</t>
  </si>
  <si>
    <t>nicotinate degradation I</t>
  </si>
  <si>
    <t>adenosine deoxyribonucleotides de novo biosynthesis II</t>
  </si>
  <si>
    <t>guanosine ribonucleotides de novo biosynthesis</t>
  </si>
  <si>
    <t>guanosine deoxyribonucleotides de novo biosynthesis II</t>
  </si>
  <si>
    <t>superpathway of guanosine nucleotides de novo biosynthesis I</t>
  </si>
  <si>
    <t>superpathway of adenosine nucleotides de novo biosynthesis I</t>
  </si>
  <si>
    <t>inosine-5'-phosphate biosynthesis III</t>
  </si>
  <si>
    <t>myo-, chiro- and scillo-inositol degradation</t>
  </si>
  <si>
    <t>D-fructuronate degradation</t>
  </si>
  <si>
    <t>TCA cycle VII (acetate-producers)</t>
  </si>
  <si>
    <t>7-(3-amino-3-carboxypropyl)-wyosine biosynthesis</t>
  </si>
  <si>
    <t>L-arabinose degradation IV</t>
  </si>
  <si>
    <t>dTDP-N-acetylthomosamine biosynthesis</t>
  </si>
  <si>
    <t>superpathway of GDP-mannose-derived O-antigen building blocks biosynthesis</t>
  </si>
  <si>
    <t>superpathway of UDP-glucose-derived O-antigen building blocks biosynthesis</t>
  </si>
  <si>
    <t>superpathway of UDP-N-acetylglucosamine-derived O-antigen building blocks biosynthesis</t>
  </si>
  <si>
    <t>1,4-dihydroxy-6-naphthoate biosynthesis II</t>
  </si>
  <si>
    <t>superpathway of demethylmenaquinol-6 biosynthesis II</t>
  </si>
  <si>
    <t>1,4-dihydroxy-6-naphthoate biosynthesis I</t>
  </si>
  <si>
    <t>cob(II)yrinate a,c-diamide biosynthesis II (late cobalt incorporation)</t>
  </si>
  <si>
    <t>cob(II)yrinate a,c-diamide biosynthesis I (early cobalt insertion)</t>
  </si>
  <si>
    <t>isoprene biosynthesis II (engineered)</t>
  </si>
  <si>
    <t>taxadiene biosynthesis (engineered)</t>
  </si>
  <si>
    <t>L-arginine biosynthesis IV (archaebacteria)</t>
  </si>
  <si>
    <t>aromatic biogenic amine degradation (bacteria)</t>
  </si>
  <si>
    <t>sulfoglycolysis</t>
  </si>
  <si>
    <t>mannan degradation</t>
  </si>
  <si>
    <t>6-hydroxymethyl-dihydropterin diphosphate biosynthesis III (Chlamydia)</t>
  </si>
  <si>
    <t>methylerythritol phosphate pathway II</t>
  </si>
  <si>
    <t>gondoate biosynthesis (anaerobic)</t>
  </si>
  <si>
    <t>oleate biosynthesis IV (anaerobic)</t>
  </si>
  <si>
    <t>superpathway of purine nucleotides de novo biosynthesis I</t>
  </si>
  <si>
    <t>mevalonate pathway I</t>
  </si>
  <si>
    <t>superpathway of L-alanine biosynthesis</t>
  </si>
  <si>
    <t>ADP-L-glycero-&amp;beta;-D-manno-heptose biosynthesis</t>
  </si>
  <si>
    <t>anhydromuropeptides recycling</t>
  </si>
  <si>
    <t>3-phenylpropanoate and 3-(3-hydroxyphenyl)propanoate degradation</t>
  </si>
  <si>
    <t>purine ribonucleosides degradation</t>
  </si>
  <si>
    <t>superpathway of purine deoxyribonucleosides degradation</t>
  </si>
  <si>
    <t>superpathway of pyrimidine deoxyribonucleosides degradation</t>
  </si>
  <si>
    <t>CDP-diacylglycerol biosynthesis II</t>
  </si>
  <si>
    <t>polymyxin resistance</t>
  </si>
  <si>
    <t>superpathway of heme biosynthesis from uroporphyrinogen-III</t>
  </si>
  <si>
    <t>tRNA processing</t>
  </si>
  <si>
    <t>methylphosphonate degradation I</t>
  </si>
  <si>
    <t>peptidoglycan maturation (meso-diaminopimelate containing)</t>
  </si>
  <si>
    <t>superpathway of pyrimidine ribonucleotides de novo biosynthesis</t>
  </si>
  <si>
    <t>superpathway of pyrimidine deoxyribonucleotides de novo biosynthesis (E. coli)</t>
  </si>
  <si>
    <t>phenylacetate degradation I (aerobic)</t>
  </si>
  <si>
    <t>allantoin degradation IV (anaerobic)</t>
  </si>
  <si>
    <t>2-methylcitrate cycle I</t>
  </si>
  <si>
    <t>aspartate superpathway</t>
  </si>
  <si>
    <t>superpathway of pyridoxal 5'-phosphate biosynthesis and salvage</t>
  </si>
  <si>
    <t>(5Z)-dodec-5-enoate biosynthesis</t>
  </si>
  <si>
    <t>nitrate reduction VI (assimilatory)</t>
  </si>
  <si>
    <t>phosphatidylglycerol biosynthesis I (plastidic)</t>
  </si>
  <si>
    <t>phosphatidylglycerol biosynthesis II (non-plastidic)</t>
  </si>
  <si>
    <t>mycolate biosynthesis</t>
  </si>
  <si>
    <t>NAD salvage pathway I</t>
  </si>
  <si>
    <t>NAD biosynthesis I (from aspartate)</t>
  </si>
  <si>
    <t>pyridoxal 5'-phosphate biosynthesis I</t>
  </si>
  <si>
    <t>TCA cycle VIII (helicobacter)</t>
  </si>
  <si>
    <t>L-rhamnose degradation I</t>
  </si>
  <si>
    <t>flavin biosynthesis I (bacteria and plants)</t>
  </si>
  <si>
    <t>formaldehyde oxidation I</t>
  </si>
  <si>
    <t>adenosine nucleotides degradation II</t>
  </si>
  <si>
    <t>superpathway of L-serine and glycine biosynthesis I</t>
  </si>
  <si>
    <t>sulfate reduction I (assimilatory)</t>
  </si>
  <si>
    <t>superpathway of sulfate assimilation and cysteine biosynthesis</t>
  </si>
  <si>
    <t>TCA cycle I (prokaryotic)</t>
  </si>
  <si>
    <t>superpathway of glyoxylate bypass and TCA</t>
  </si>
  <si>
    <t>teichoic acid (poly-glycerol) biosynthesis</t>
  </si>
  <si>
    <t>superpathway of thiamin diphosphate biosynthesis I</t>
  </si>
  <si>
    <t>superpathway of L-threonine metabolism</t>
  </si>
  <si>
    <t>superpathway of L-threonine biosynthesis</t>
  </si>
  <si>
    <t>tRNA charging</t>
  </si>
  <si>
    <t>L-tryptophan biosynthesis</t>
  </si>
  <si>
    <t>L-tyrosine degradation I</t>
  </si>
  <si>
    <t>superpathway of ubiquinol-8 biosynthesis (prokaryotic)</t>
  </si>
  <si>
    <t>UDP-N-acetyl-D-glucosamine biosynthesis I</t>
  </si>
  <si>
    <t>L-valine degradation I</t>
  </si>
  <si>
    <t>L-valine biosynthesis</t>
  </si>
  <si>
    <t xml:space="preserve">Welch’s t-test </t>
  </si>
  <si>
    <t>Wilcoxon Rank Su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4">
    <xf numFmtId="0" fontId="0" fillId="0" borderId="0" xfId="0"/>
    <xf numFmtId="164" fontId="0" fillId="0" borderId="0" xfId="0" applyNumberFormat="1" applyAlignment="1">
      <alignment horizontal="center" vertical="center"/>
    </xf>
    <xf numFmtId="0" fontId="16" fillId="0" borderId="0" xfId="0" applyFont="1"/>
    <xf numFmtId="164" fontId="16" fillId="0" borderId="0" xfId="0" applyNumberFormat="1" applyFont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L367"/>
  <sheetViews>
    <sheetView tabSelected="1" workbookViewId="0">
      <selection activeCell="A4" sqref="A4"/>
    </sheetView>
  </sheetViews>
  <sheetFormatPr defaultRowHeight="14.4" x14ac:dyDescent="0.3"/>
  <cols>
    <col min="1" max="1" width="84.6640625" bestFit="1" customWidth="1"/>
    <col min="2" max="2" width="12.6640625" style="1" bestFit="1" customWidth="1"/>
    <col min="3" max="3" width="15.88671875" style="1" bestFit="1" customWidth="1"/>
    <col min="4" max="5" width="12.6640625" style="1" bestFit="1" customWidth="1"/>
    <col min="6" max="6" width="12" style="1" bestFit="1" customWidth="1"/>
    <col min="7" max="7" width="12.6640625" style="1" bestFit="1" customWidth="1"/>
    <col min="8" max="8" width="12" style="1" bestFit="1" customWidth="1"/>
    <col min="9" max="9" width="17.33203125" style="3" customWidth="1"/>
    <col min="10" max="10" width="12" style="1" bestFit="1" customWidth="1"/>
    <col min="11" max="11" width="18" style="3" bestFit="1" customWidth="1"/>
    <col min="12" max="12" width="12" style="1" bestFit="1" customWidth="1"/>
  </cols>
  <sheetData>
    <row r="1" spans="1:12" x14ac:dyDescent="0.3">
      <c r="I1" s="2" t="s">
        <v>374</v>
      </c>
      <c r="K1" s="2" t="s">
        <v>375</v>
      </c>
    </row>
    <row r="2" spans="1:12" x14ac:dyDescent="0.3">
      <c r="A2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3" t="s">
        <v>8</v>
      </c>
      <c r="J2" s="1" t="s">
        <v>9</v>
      </c>
      <c r="K2" s="3" t="s">
        <v>10</v>
      </c>
      <c r="L2" s="1" t="s">
        <v>11</v>
      </c>
    </row>
    <row r="3" spans="1:12" x14ac:dyDescent="0.3">
      <c r="A3" t="s">
        <v>263</v>
      </c>
      <c r="B3" s="1">
        <v>-3.9069887832579999</v>
      </c>
      <c r="C3" s="1">
        <v>-2.1680217566100302</v>
      </c>
      <c r="D3" s="1">
        <v>-10.850553503844701</v>
      </c>
      <c r="E3" s="1">
        <v>-7.8981650440945002</v>
      </c>
      <c r="F3" s="1">
        <v>7.2850219277271799</v>
      </c>
      <c r="G3" s="1">
        <v>-0.92605678497495503</v>
      </c>
      <c r="H3" s="1">
        <v>0.18262987195373601</v>
      </c>
      <c r="I3" s="3">
        <v>1.7464991152127799E-13</v>
      </c>
      <c r="J3" s="1">
        <v>2.9499792327286202E-11</v>
      </c>
      <c r="K3" s="3">
        <v>5.85396389125167E-12</v>
      </c>
      <c r="L3" s="1">
        <v>9.6921414237941506E-10</v>
      </c>
    </row>
    <row r="4" spans="1:12" x14ac:dyDescent="0.3">
      <c r="A4" t="s">
        <v>278</v>
      </c>
      <c r="B4" s="1">
        <v>-3.03818035869226</v>
      </c>
      <c r="C4" s="1">
        <v>-1.4177197101932699</v>
      </c>
      <c r="D4" s="1">
        <v>-10.411399018361999</v>
      </c>
      <c r="E4" s="1">
        <v>-7.9091085887240604</v>
      </c>
      <c r="F4" s="1">
        <v>7.4051571241043002</v>
      </c>
      <c r="G4" s="1">
        <v>-0.90288767644788903</v>
      </c>
      <c r="H4" s="1">
        <v>0.18644755705764099</v>
      </c>
      <c r="I4" s="3">
        <v>9.7812556865203591E-13</v>
      </c>
      <c r="J4" s="1">
        <v>1.3558402599132199E-10</v>
      </c>
      <c r="K4" s="3">
        <v>5.4441843682782298E-12</v>
      </c>
      <c r="L4" s="1">
        <v>1.03024696053006E-9</v>
      </c>
    </row>
    <row r="5" spans="1:12" x14ac:dyDescent="0.3">
      <c r="A5" t="s">
        <v>163</v>
      </c>
      <c r="B5" s="1">
        <v>-1.87293364847185</v>
      </c>
      <c r="C5" s="1">
        <v>-0.31678210002464402</v>
      </c>
      <c r="D5" s="1">
        <v>-10.661897729419399</v>
      </c>
      <c r="E5" s="1">
        <v>-8.9163765453997907</v>
      </c>
      <c r="F5" s="1">
        <v>9.6354572569262302</v>
      </c>
      <c r="G5" s="1">
        <v>-0.81789618871333003</v>
      </c>
      <c r="H5" s="1">
        <v>0.21793831310798001</v>
      </c>
      <c r="I5" s="3">
        <v>1.19248555236852E-10</v>
      </c>
      <c r="J5" s="1">
        <v>1.0243411368628201E-8</v>
      </c>
      <c r="K5" s="3">
        <v>8.5150033922460397E-10</v>
      </c>
      <c r="L5" s="1">
        <v>7.7769192272213104E-8</v>
      </c>
    </row>
    <row r="6" spans="1:12" x14ac:dyDescent="0.3">
      <c r="A6" t="s">
        <v>241</v>
      </c>
      <c r="B6" s="1">
        <v>-3.0939286384330602</v>
      </c>
      <c r="C6" s="1">
        <v>-0.63309677280437404</v>
      </c>
      <c r="D6" s="1">
        <v>-10.06445688693</v>
      </c>
      <c r="E6" s="1">
        <v>-6.9493156764456598</v>
      </c>
      <c r="F6" s="1">
        <v>9.0097576899323304</v>
      </c>
      <c r="G6" s="1">
        <v>-0.73599583773066402</v>
      </c>
      <c r="H6" s="1">
        <v>0.21769121667814301</v>
      </c>
      <c r="I6" s="3">
        <v>1.5867288058912599E-9</v>
      </c>
      <c r="J6" s="1">
        <v>1.17451518874776E-7</v>
      </c>
      <c r="K6" s="3">
        <v>6.9375580452422496E-10</v>
      </c>
      <c r="L6" s="1">
        <v>6.4710330461851803E-8</v>
      </c>
    </row>
    <row r="7" spans="1:12" x14ac:dyDescent="0.3">
      <c r="A7" t="s">
        <v>173</v>
      </c>
      <c r="B7" s="1">
        <v>-8.6126136956555506</v>
      </c>
      <c r="C7" s="1">
        <v>-2.07140116120899</v>
      </c>
      <c r="D7" s="1">
        <v>-10.854670043640301</v>
      </c>
      <c r="E7" s="1">
        <v>-6.1328913388042396</v>
      </c>
      <c r="F7" s="1">
        <v>9.5527978136266896</v>
      </c>
      <c r="G7" s="1">
        <v>-0.60076382835379105</v>
      </c>
      <c r="H7" s="1">
        <v>0.28585920154872602</v>
      </c>
      <c r="I7" s="3">
        <v>2.1771597318476901E-6</v>
      </c>
      <c r="J7" s="1">
        <v>6.9667869034360297E-5</v>
      </c>
      <c r="K7" s="3">
        <v>6.5356312594613896E-6</v>
      </c>
      <c r="L7" s="1">
        <v>1.25093812323566E-4</v>
      </c>
    </row>
    <row r="8" spans="1:12" x14ac:dyDescent="0.3">
      <c r="A8" t="s">
        <v>142</v>
      </c>
      <c r="B8" s="1">
        <v>-5.2640836137442903</v>
      </c>
      <c r="C8" s="1">
        <v>-3.5569851371439301</v>
      </c>
      <c r="D8" s="1">
        <v>-9.4427312554224994</v>
      </c>
      <c r="E8" s="1">
        <v>-3.7701566836779898</v>
      </c>
      <c r="F8" s="1">
        <v>7.2414563741625297</v>
      </c>
      <c r="G8" s="1">
        <v>-0.52820535554083703</v>
      </c>
      <c r="H8" s="1">
        <v>0.28409091000160402</v>
      </c>
      <c r="I8" s="3">
        <v>1.20081517684558E-5</v>
      </c>
      <c r="J8" s="1">
        <v>2.36403571605045E-4</v>
      </c>
      <c r="K8" s="3">
        <v>2.1346993486376899E-6</v>
      </c>
      <c r="L8" s="1">
        <v>5.1519688829154597E-5</v>
      </c>
    </row>
    <row r="9" spans="1:12" x14ac:dyDescent="0.3">
      <c r="A9" t="s">
        <v>146</v>
      </c>
      <c r="B9" s="1">
        <v>-9.2057932551049007</v>
      </c>
      <c r="C9" s="1">
        <v>-5.0699903192982196</v>
      </c>
      <c r="D9" s="1">
        <v>-10.924695829985099</v>
      </c>
      <c r="E9" s="1">
        <v>-3.9121337385927402</v>
      </c>
      <c r="F9" s="1">
        <v>7.3855314233930898</v>
      </c>
      <c r="G9" s="1">
        <v>-0.473970228157859</v>
      </c>
      <c r="H9" s="1">
        <v>0.31229707867183298</v>
      </c>
      <c r="I9" s="3">
        <v>1.19285341766103E-4</v>
      </c>
      <c r="J9" s="1">
        <v>1.2356962147403801E-3</v>
      </c>
      <c r="K9" s="3">
        <v>1.06897903948227E-4</v>
      </c>
      <c r="L9" s="1">
        <v>1.15960193213644E-3</v>
      </c>
    </row>
    <row r="10" spans="1:12" s="2" customFormat="1" x14ac:dyDescent="0.3">
      <c r="A10" t="s">
        <v>194</v>
      </c>
      <c r="B10" s="1">
        <v>-0.76210413754433404</v>
      </c>
      <c r="C10" s="1">
        <v>-0.49431607094792301</v>
      </c>
      <c r="D10" s="1">
        <v>-1.3028104692164399</v>
      </c>
      <c r="E10" s="1">
        <v>-0.80057964329470799</v>
      </c>
      <c r="F10" s="1">
        <v>1.48597520738124</v>
      </c>
      <c r="G10" s="1">
        <v>-0.46050594477478302</v>
      </c>
      <c r="H10" s="1">
        <v>0.28220734521087298</v>
      </c>
      <c r="I10" s="3">
        <v>8.5940171231946395E-5</v>
      </c>
      <c r="J10" s="1">
        <v>1.14189418520854E-3</v>
      </c>
      <c r="K10" s="3">
        <v>8.9980994661989103E-7</v>
      </c>
      <c r="L10" s="1">
        <v>2.7965413733491E-5</v>
      </c>
    </row>
    <row r="11" spans="1:12" x14ac:dyDescent="0.3">
      <c r="A11" t="s">
        <v>370</v>
      </c>
      <c r="B11" s="1">
        <v>-0.80718782434162895</v>
      </c>
      <c r="C11" s="1">
        <v>-0.54168008842030402</v>
      </c>
      <c r="D11" s="1">
        <v>-1.34950385559477</v>
      </c>
      <c r="E11" s="1">
        <v>-0.81486869130967499</v>
      </c>
      <c r="F11" s="1">
        <v>1.4887884505676201</v>
      </c>
      <c r="G11" s="1">
        <v>-0.45462032912699102</v>
      </c>
      <c r="H11" s="1">
        <v>0.281598702487943</v>
      </c>
      <c r="I11" s="3">
        <v>1.23548683086263E-4</v>
      </c>
      <c r="J11" s="1">
        <v>1.42847165453359E-3</v>
      </c>
      <c r="K11" s="3">
        <v>1.0259987121075799E-6</v>
      </c>
      <c r="L11" s="1">
        <v>3.0202095594284299E-5</v>
      </c>
    </row>
    <row r="12" spans="1:12" s="2" customFormat="1" x14ac:dyDescent="0.3">
      <c r="A12" t="s">
        <v>262</v>
      </c>
      <c r="B12" s="1">
        <v>-0.76502677314240097</v>
      </c>
      <c r="C12" s="1">
        <v>-0.49604544438419601</v>
      </c>
      <c r="D12" s="1">
        <v>-1.3063679525134599</v>
      </c>
      <c r="E12" s="1">
        <v>-0.81182834772450996</v>
      </c>
      <c r="F12" s="1">
        <v>1.4820554243084501</v>
      </c>
      <c r="G12" s="1">
        <v>-0.45235894993890802</v>
      </c>
      <c r="H12" s="1">
        <v>0.27658279316569201</v>
      </c>
      <c r="I12" s="3">
        <v>9.74179642039303E-5</v>
      </c>
      <c r="J12" s="1">
        <v>1.2298795262372E-3</v>
      </c>
      <c r="K12" s="3">
        <v>8.5528828714092697E-7</v>
      </c>
      <c r="L12" s="1">
        <v>2.7176802027118599E-5</v>
      </c>
    </row>
    <row r="13" spans="1:12" s="2" customFormat="1" x14ac:dyDescent="0.3">
      <c r="A13" t="s">
        <v>192</v>
      </c>
      <c r="B13" s="1">
        <v>-0.76040772872708895</v>
      </c>
      <c r="C13" s="1">
        <v>-0.499178000486866</v>
      </c>
      <c r="D13" s="1">
        <v>-1.30319904733292</v>
      </c>
      <c r="E13" s="1">
        <v>-0.79098589180403001</v>
      </c>
      <c r="F13" s="1">
        <v>1.49248220840865</v>
      </c>
      <c r="G13" s="1">
        <v>-0.44211187569843002</v>
      </c>
      <c r="H13" s="1">
        <v>0.28180158339558498</v>
      </c>
      <c r="I13" s="3">
        <v>1.7491141183565499E-4</v>
      </c>
      <c r="J13" s="1">
        <v>1.7755565711418499E-3</v>
      </c>
      <c r="K13" s="3">
        <v>9.6334485895204602E-7</v>
      </c>
      <c r="L13" s="1">
        <v>2.8977311573575399E-5</v>
      </c>
    </row>
    <row r="14" spans="1:12" x14ac:dyDescent="0.3">
      <c r="A14" t="s">
        <v>193</v>
      </c>
      <c r="B14" s="1">
        <v>-0.76446219746614197</v>
      </c>
      <c r="C14" s="1">
        <v>-0.49343698760406601</v>
      </c>
      <c r="D14" s="1">
        <v>-1.3040024415498901</v>
      </c>
      <c r="E14" s="1">
        <v>-0.79591533305363005</v>
      </c>
      <c r="F14" s="1">
        <v>1.4984739954419899</v>
      </c>
      <c r="G14" s="1">
        <v>-0.439319605788691</v>
      </c>
      <c r="H14" s="1">
        <v>0.281655845081624</v>
      </c>
      <c r="I14" s="3">
        <v>1.6064234206146499E-4</v>
      </c>
      <c r="J14" s="1">
        <v>1.5915381526390999E-3</v>
      </c>
      <c r="K14" s="3">
        <v>8.7812348259148804E-7</v>
      </c>
      <c r="L14" s="1">
        <v>2.7532929228234801E-5</v>
      </c>
    </row>
    <row r="15" spans="1:12" x14ac:dyDescent="0.3">
      <c r="A15" t="s">
        <v>185</v>
      </c>
      <c r="B15" s="1">
        <v>-10.471011163083601</v>
      </c>
      <c r="C15" s="1">
        <v>-8.7683645316780794</v>
      </c>
      <c r="D15" s="1">
        <v>-11.4008638763648</v>
      </c>
      <c r="E15" s="1">
        <v>-2.9910737164229002</v>
      </c>
      <c r="F15" s="1">
        <v>7.0115685037386299</v>
      </c>
      <c r="G15" s="1">
        <v>-0.40482237987484498</v>
      </c>
      <c r="H15" s="1">
        <v>0.33779671395108102</v>
      </c>
      <c r="I15" s="3">
        <v>9.5930556043889303E-4</v>
      </c>
      <c r="J15" s="1">
        <v>5.3033834817925096E-3</v>
      </c>
      <c r="K15" s="3">
        <v>1.0555813250271899E-3</v>
      </c>
      <c r="L15" s="1">
        <v>7.2032949489850197E-3</v>
      </c>
    </row>
    <row r="16" spans="1:12" x14ac:dyDescent="0.3">
      <c r="A16" t="s">
        <v>34</v>
      </c>
      <c r="B16" s="1">
        <v>-2.69275469120366</v>
      </c>
      <c r="C16" s="1">
        <v>-2.1398429600750899</v>
      </c>
      <c r="D16" s="1">
        <v>-3.52612608157192</v>
      </c>
      <c r="E16" s="1">
        <v>-1.2496414428567399</v>
      </c>
      <c r="F16" s="1">
        <v>2.6711547884750702</v>
      </c>
      <c r="G16" s="1">
        <v>-0.38886319131089597</v>
      </c>
      <c r="H16" s="1">
        <v>0.31162507683336199</v>
      </c>
      <c r="I16" s="3">
        <v>6.8352987009384202E-4</v>
      </c>
      <c r="J16" s="1">
        <v>5.2626687606333999E-3</v>
      </c>
      <c r="K16" s="3">
        <v>2.7325683378923599E-5</v>
      </c>
      <c r="L16" s="1">
        <v>4.8011725162797899E-4</v>
      </c>
    </row>
    <row r="17" spans="1:12" x14ac:dyDescent="0.3">
      <c r="A17" t="s">
        <v>188</v>
      </c>
      <c r="B17" s="1">
        <v>0.25712609148969001</v>
      </c>
      <c r="C17" s="1">
        <v>0.51347019123780502</v>
      </c>
      <c r="D17" s="1">
        <v>-0.33780014304925299</v>
      </c>
      <c r="E17" s="1">
        <v>-0.87427458079751097</v>
      </c>
      <c r="F17" s="1">
        <v>2.1590367897221201</v>
      </c>
      <c r="G17" s="1">
        <v>-0.33363518898871403</v>
      </c>
      <c r="H17" s="1">
        <v>0.33096590974578599</v>
      </c>
      <c r="I17" s="3">
        <v>2.8994115910182698E-4</v>
      </c>
      <c r="J17" s="1">
        <v>2.77518554253925E-3</v>
      </c>
      <c r="K17" s="3">
        <v>2.1985682434525299E-4</v>
      </c>
      <c r="L17" s="1">
        <v>2.4337520676703402E-3</v>
      </c>
    </row>
    <row r="18" spans="1:12" x14ac:dyDescent="0.3">
      <c r="A18" t="s">
        <v>187</v>
      </c>
      <c r="B18" s="1">
        <v>-1.41728033708552</v>
      </c>
      <c r="C18" s="1">
        <v>-1.1428389794498099</v>
      </c>
      <c r="D18" s="1">
        <v>-2.0401528755404601</v>
      </c>
      <c r="E18" s="1">
        <v>-0.89830927609034505</v>
      </c>
      <c r="F18" s="1">
        <v>2.3817634679416799</v>
      </c>
      <c r="G18" s="1">
        <v>-0.32924431144538302</v>
      </c>
      <c r="H18" s="1">
        <v>0.33394197670025599</v>
      </c>
      <c r="I18" s="3">
        <v>1.91152000559632E-4</v>
      </c>
      <c r="J18" s="1">
        <v>2.0910207442083402E-3</v>
      </c>
      <c r="K18" s="3">
        <v>3.2650816769398401E-4</v>
      </c>
      <c r="L18" s="1">
        <v>3.1552703304369798E-3</v>
      </c>
    </row>
    <row r="19" spans="1:12" x14ac:dyDescent="0.3">
      <c r="A19" t="s">
        <v>198</v>
      </c>
      <c r="B19" s="1">
        <v>-1.22416025604062</v>
      </c>
      <c r="C19" s="1">
        <v>-0.95372047114979297</v>
      </c>
      <c r="D19" s="1">
        <v>-1.8536359756427501</v>
      </c>
      <c r="E19" s="1">
        <v>-0.905005330003537</v>
      </c>
      <c r="F19" s="1">
        <v>2.4015531414396398</v>
      </c>
      <c r="G19" s="1">
        <v>-0.32577741975118402</v>
      </c>
      <c r="H19" s="1">
        <v>0.34266585574200398</v>
      </c>
      <c r="I19" s="3">
        <v>1.83223893830405E-4</v>
      </c>
      <c r="J19" s="1">
        <v>2.0228413962507501E-3</v>
      </c>
      <c r="K19" s="3">
        <v>3.3095773666153098E-4</v>
      </c>
      <c r="L19" s="1">
        <v>3.1851592451555802E-3</v>
      </c>
    </row>
    <row r="20" spans="1:12" x14ac:dyDescent="0.3">
      <c r="A20" t="s">
        <v>201</v>
      </c>
      <c r="B20" s="1">
        <v>8.1538760093511797E-2</v>
      </c>
      <c r="C20" s="1">
        <v>0.33940708669555197</v>
      </c>
      <c r="D20" s="1">
        <v>-0.52125878190475505</v>
      </c>
      <c r="E20" s="1">
        <v>-0.86105664837417695</v>
      </c>
      <c r="F20" s="1">
        <v>2.2041300413805098</v>
      </c>
      <c r="G20" s="1">
        <v>-0.31992233295310302</v>
      </c>
      <c r="H20" s="1">
        <v>0.33563311751546898</v>
      </c>
      <c r="I20" s="3">
        <v>2.85959563116111E-4</v>
      </c>
      <c r="J20" s="1">
        <v>2.7955967924230699E-3</v>
      </c>
      <c r="K20" s="3">
        <v>2.3578163132390199E-4</v>
      </c>
      <c r="L20" s="1">
        <v>2.5238393854620398E-3</v>
      </c>
    </row>
    <row r="21" spans="1:12" x14ac:dyDescent="0.3">
      <c r="A21" t="s">
        <v>196</v>
      </c>
      <c r="B21" s="1">
        <v>-0.28364942364178197</v>
      </c>
      <c r="C21" s="1">
        <v>-2.35154749047677E-2</v>
      </c>
      <c r="D21" s="1">
        <v>-0.88898932039043699</v>
      </c>
      <c r="E21" s="1">
        <v>-0.88104340557470495</v>
      </c>
      <c r="F21" s="1">
        <v>2.2509502594681101</v>
      </c>
      <c r="G21" s="1">
        <v>-0.318906125073328</v>
      </c>
      <c r="H21" s="1">
        <v>0.334956381239918</v>
      </c>
      <c r="I21" s="3">
        <v>2.5474237557587901E-4</v>
      </c>
      <c r="J21" s="1">
        <v>2.5948557899174102E-3</v>
      </c>
      <c r="K21" s="3">
        <v>2.6980920585714099E-4</v>
      </c>
      <c r="L21" s="1">
        <v>2.7498619962976001E-3</v>
      </c>
    </row>
    <row r="22" spans="1:12" x14ac:dyDescent="0.3">
      <c r="A22" t="s">
        <v>200</v>
      </c>
      <c r="B22" s="1">
        <v>7.9161700524021897E-2</v>
      </c>
      <c r="C22" s="1">
        <v>0.33952947620538998</v>
      </c>
      <c r="D22" s="1">
        <v>-0.51789421555542203</v>
      </c>
      <c r="E22" s="1">
        <v>-0.85074596732399899</v>
      </c>
      <c r="F22" s="1">
        <v>2.20379454924052</v>
      </c>
      <c r="G22" s="1">
        <v>-0.31872863641009902</v>
      </c>
      <c r="H22" s="1">
        <v>0.336782309411362</v>
      </c>
      <c r="I22" s="3">
        <v>2.4214158555159899E-4</v>
      </c>
      <c r="J22" s="1">
        <v>2.4861038567780499E-3</v>
      </c>
      <c r="K22" s="3">
        <v>2.36896387089492E-4</v>
      </c>
      <c r="L22" s="1">
        <v>2.5284340169128799E-3</v>
      </c>
    </row>
    <row r="23" spans="1:12" x14ac:dyDescent="0.3">
      <c r="A23" t="s">
        <v>372</v>
      </c>
      <c r="B23" s="1">
        <v>-9.7078273953952703</v>
      </c>
      <c r="C23" s="1">
        <v>-5.9980702741760998</v>
      </c>
      <c r="D23" s="1">
        <v>-10.8511567669113</v>
      </c>
      <c r="E23" s="1">
        <v>-2.3859086792565098</v>
      </c>
      <c r="F23" s="1">
        <v>7.9059501331781199</v>
      </c>
      <c r="G23" s="1">
        <v>-0.31554918625766698</v>
      </c>
      <c r="H23" s="1">
        <v>0.38040170463475897</v>
      </c>
      <c r="I23" s="3">
        <v>1.03193438203396E-2</v>
      </c>
      <c r="J23" s="1">
        <v>3.33339155642602E-2</v>
      </c>
      <c r="K23" s="3">
        <v>1.5096284481407299E-2</v>
      </c>
      <c r="L23" s="1">
        <v>5.2230873395569803E-2</v>
      </c>
    </row>
    <row r="24" spans="1:12" x14ac:dyDescent="0.3">
      <c r="A24" t="s">
        <v>189</v>
      </c>
      <c r="B24" s="1">
        <v>0.25860891989436002</v>
      </c>
      <c r="C24" s="1">
        <v>0.51217427770347701</v>
      </c>
      <c r="D24" s="1">
        <v>-0.32613608372138098</v>
      </c>
      <c r="E24" s="1">
        <v>-0.84421300741087901</v>
      </c>
      <c r="F24" s="1">
        <v>2.17130726445775</v>
      </c>
      <c r="G24" s="1">
        <v>-0.31436327010156501</v>
      </c>
      <c r="H24" s="1">
        <v>0.333130453068541</v>
      </c>
      <c r="I24" s="3">
        <v>2.6600271756235198E-4</v>
      </c>
      <c r="J24" s="1">
        <v>2.6991264716825902E-3</v>
      </c>
      <c r="K24" s="3">
        <v>2.1538176755800501E-4</v>
      </c>
      <c r="L24" s="1">
        <v>2.4092823267331501E-3</v>
      </c>
    </row>
    <row r="25" spans="1:12" x14ac:dyDescent="0.3">
      <c r="A25" t="s">
        <v>202</v>
      </c>
      <c r="B25" s="1">
        <v>8.1117656224634502E-2</v>
      </c>
      <c r="C25" s="1">
        <v>0.340323528978978</v>
      </c>
      <c r="D25" s="1">
        <v>-0.51732563057097003</v>
      </c>
      <c r="E25" s="1">
        <v>-0.84561861813844297</v>
      </c>
      <c r="F25" s="1">
        <v>2.1993032175993501</v>
      </c>
      <c r="G25" s="1">
        <v>-0.31345192081825801</v>
      </c>
      <c r="H25" s="1">
        <v>0.34124568938627198</v>
      </c>
      <c r="I25" s="3">
        <v>2.5508568633423901E-4</v>
      </c>
      <c r="J25" s="1">
        <v>2.62394138353947E-3</v>
      </c>
      <c r="K25" s="3">
        <v>2.3250249565996901E-4</v>
      </c>
      <c r="L25" s="1">
        <v>2.5226912911424202E-3</v>
      </c>
    </row>
    <row r="26" spans="1:12" x14ac:dyDescent="0.3">
      <c r="A26" t="s">
        <v>186</v>
      </c>
      <c r="B26" s="1">
        <v>-3.63450753647404</v>
      </c>
      <c r="C26" s="1">
        <v>-3.2854925770524201</v>
      </c>
      <c r="D26" s="1">
        <v>-4.3006956221121504</v>
      </c>
      <c r="E26" s="1">
        <v>-1.17844886142771</v>
      </c>
      <c r="F26" s="1">
        <v>3.2274602921181699</v>
      </c>
      <c r="G26" s="1">
        <v>-0.29203266903302</v>
      </c>
      <c r="H26" s="1">
        <v>0.32284902666917098</v>
      </c>
      <c r="I26" s="3">
        <v>1.12483309586434E-5</v>
      </c>
      <c r="J26" s="1">
        <v>3.0822701725759298E-4</v>
      </c>
      <c r="K26" s="3">
        <v>1.03903111098811E-4</v>
      </c>
      <c r="L26" s="1">
        <v>1.40427684350726E-3</v>
      </c>
    </row>
    <row r="27" spans="1:12" x14ac:dyDescent="0.3">
      <c r="A27" t="s">
        <v>80</v>
      </c>
      <c r="B27" s="1">
        <v>-1.28003783032297</v>
      </c>
      <c r="C27" s="1">
        <v>-0.46419395535678099</v>
      </c>
      <c r="D27" s="1">
        <v>-2.0805343394656699</v>
      </c>
      <c r="E27" s="1">
        <v>-1.6920546924742601</v>
      </c>
      <c r="F27" s="1">
        <v>4.7833494856001497</v>
      </c>
      <c r="G27" s="1">
        <v>-0.28241306201052102</v>
      </c>
      <c r="H27" s="1">
        <v>0.31223371955684698</v>
      </c>
      <c r="I27" s="3">
        <v>2.6950535037258702E-4</v>
      </c>
      <c r="J27" s="1">
        <v>2.7124992774692699E-3</v>
      </c>
      <c r="K27" s="3">
        <v>3.1821562508591497E-5</v>
      </c>
      <c r="L27" s="1">
        <v>5.4584305241061205E-4</v>
      </c>
    </row>
    <row r="28" spans="1:12" x14ac:dyDescent="0.3">
      <c r="A28" t="s">
        <v>240</v>
      </c>
      <c r="B28" s="1">
        <v>3.4609125621719299</v>
      </c>
      <c r="C28" s="1">
        <v>3.5652596632923301</v>
      </c>
      <c r="D28" s="1">
        <v>3.3273992227470202</v>
      </c>
      <c r="E28" s="1">
        <v>-0.25279411668408502</v>
      </c>
      <c r="F28" s="1">
        <v>0.86459067612186302</v>
      </c>
      <c r="G28" s="1">
        <v>-0.270093811396379</v>
      </c>
      <c r="H28" s="1">
        <v>0.37472103920875199</v>
      </c>
      <c r="I28" s="3">
        <v>4.4582809791035303E-3</v>
      </c>
      <c r="J28" s="1">
        <v>2.4630605356133501E-2</v>
      </c>
      <c r="K28" s="3">
        <v>7.1829672126423596E-3</v>
      </c>
      <c r="L28" s="1">
        <v>3.7933068707348597E-2</v>
      </c>
    </row>
    <row r="29" spans="1:12" x14ac:dyDescent="0.3">
      <c r="A29" t="s">
        <v>130</v>
      </c>
      <c r="B29" s="1">
        <v>-2.1006191841831101</v>
      </c>
      <c r="C29" s="1">
        <v>-1.6668221080663901</v>
      </c>
      <c r="D29" s="1">
        <v>-3.07755674529984</v>
      </c>
      <c r="E29" s="1">
        <v>-1.1998898589601901</v>
      </c>
      <c r="F29" s="1">
        <v>3.6495189593792601</v>
      </c>
      <c r="G29" s="1">
        <v>-0.26402353818410401</v>
      </c>
      <c r="H29" s="1">
        <v>0.35544735294518398</v>
      </c>
      <c r="I29" s="3">
        <v>8.6927655833068099E-5</v>
      </c>
      <c r="J29" s="1">
        <v>1.2208285662783701E-3</v>
      </c>
      <c r="K29" s="3">
        <v>1.1066922077699699E-3</v>
      </c>
      <c r="L29" s="1">
        <v>9.1008424591657398E-3</v>
      </c>
    </row>
    <row r="30" spans="1:12" x14ac:dyDescent="0.3">
      <c r="A30" t="s">
        <v>191</v>
      </c>
      <c r="B30" s="1">
        <v>-1.04961035558176</v>
      </c>
      <c r="C30" s="1">
        <v>-0.52785490707890403</v>
      </c>
      <c r="D30" s="1">
        <v>-1.81395247778367</v>
      </c>
      <c r="E30" s="1">
        <v>-0.862505800016654</v>
      </c>
      <c r="F30" s="1">
        <v>2.48468425544355</v>
      </c>
      <c r="G30" s="1">
        <v>-0.26103355392677402</v>
      </c>
      <c r="H30" s="1">
        <v>0.35747616202530202</v>
      </c>
      <c r="I30" s="3">
        <v>8.2074361979642199E-3</v>
      </c>
      <c r="J30" s="1">
        <v>3.39745287625276E-2</v>
      </c>
      <c r="K30" s="3">
        <v>2.2029041412961001E-3</v>
      </c>
      <c r="L30" s="1">
        <v>1.5896931526563501E-2</v>
      </c>
    </row>
    <row r="31" spans="1:12" x14ac:dyDescent="0.3">
      <c r="A31" t="s">
        <v>46</v>
      </c>
      <c r="B31" s="1">
        <v>3.57731803323616</v>
      </c>
      <c r="C31" s="1">
        <v>3.6750506173475701</v>
      </c>
      <c r="D31" s="1">
        <v>3.3790911590733401</v>
      </c>
      <c r="E31" s="1">
        <v>-0.29299296324675</v>
      </c>
      <c r="F31" s="1">
        <v>1.0334443845983099</v>
      </c>
      <c r="G31" s="1">
        <v>-0.257229049813129</v>
      </c>
      <c r="H31" s="1">
        <v>0.38392857184955098</v>
      </c>
      <c r="I31" s="3">
        <v>8.8229673484282508E-3</v>
      </c>
      <c r="J31" s="1">
        <v>3.7834816848084797E-2</v>
      </c>
      <c r="K31" s="3">
        <v>1.16593107912168E-2</v>
      </c>
      <c r="L31" s="1">
        <v>5.2886215370911697E-2</v>
      </c>
    </row>
    <row r="32" spans="1:12" x14ac:dyDescent="0.3">
      <c r="A32" t="s">
        <v>197</v>
      </c>
      <c r="B32" s="1">
        <v>-1.6130419790336299</v>
      </c>
      <c r="C32" s="1">
        <v>-1.08453740512842</v>
      </c>
      <c r="D32" s="1">
        <v>-2.3920308830772199</v>
      </c>
      <c r="E32" s="1">
        <v>-0.83904374089068001</v>
      </c>
      <c r="F32" s="1">
        <v>2.5437704228311802</v>
      </c>
      <c r="G32" s="1">
        <v>-0.25451572167763598</v>
      </c>
      <c r="H32" s="1">
        <v>0.36356258926603602</v>
      </c>
      <c r="I32" s="3">
        <v>9.0866059167670592E-3</v>
      </c>
      <c r="J32" s="1">
        <v>3.5266388298189497E-2</v>
      </c>
      <c r="K32" s="3">
        <v>2.37007136574597E-3</v>
      </c>
      <c r="L32" s="1">
        <v>1.6764348527009799E-2</v>
      </c>
    </row>
    <row r="33" spans="1:12" x14ac:dyDescent="0.3">
      <c r="A33" t="s">
        <v>306</v>
      </c>
      <c r="B33" s="1">
        <v>2.20503399015311</v>
      </c>
      <c r="C33" s="1">
        <v>2.2915863023736902</v>
      </c>
      <c r="D33" s="1">
        <v>2.0060262158740301</v>
      </c>
      <c r="E33" s="1">
        <v>-0.300590529646378</v>
      </c>
      <c r="F33" s="1">
        <v>1.0338107260635501</v>
      </c>
      <c r="G33" s="1">
        <v>-0.254243992959298</v>
      </c>
      <c r="H33" s="1">
        <v>0.37642045499710203</v>
      </c>
      <c r="I33" s="3">
        <v>3.4187754205426898E-3</v>
      </c>
      <c r="J33" s="1">
        <v>2.10897698274938E-2</v>
      </c>
      <c r="K33" s="3">
        <v>5.79288376411825E-3</v>
      </c>
      <c r="L33" s="1">
        <v>3.2859297546673098E-2</v>
      </c>
    </row>
    <row r="34" spans="1:12" x14ac:dyDescent="0.3">
      <c r="A34" t="s">
        <v>326</v>
      </c>
      <c r="B34" s="1">
        <v>1.1588951887280801</v>
      </c>
      <c r="C34" s="1">
        <v>1.2256559277139301</v>
      </c>
      <c r="D34" s="1">
        <v>1.0457321828008299</v>
      </c>
      <c r="E34" s="1">
        <v>-0.217935093585155</v>
      </c>
      <c r="F34" s="1">
        <v>0.799429270358743</v>
      </c>
      <c r="G34" s="1">
        <v>-0.25395447075490901</v>
      </c>
      <c r="H34" s="1">
        <v>0.39549513024511401</v>
      </c>
      <c r="I34" s="3">
        <v>1.9675357867392201E-2</v>
      </c>
      <c r="J34" s="1">
        <v>5.7813716323688001E-2</v>
      </c>
      <c r="K34" s="3">
        <v>1.5938487027343001E-2</v>
      </c>
      <c r="L34" s="1">
        <v>6.1998236445031697E-2</v>
      </c>
    </row>
    <row r="35" spans="1:12" x14ac:dyDescent="0.3">
      <c r="A35" t="s">
        <v>265</v>
      </c>
      <c r="B35" s="1">
        <v>0.21652751603913201</v>
      </c>
      <c r="C35" s="1">
        <v>0.38951186628287399</v>
      </c>
      <c r="D35" s="1">
        <v>-0.138702268306127</v>
      </c>
      <c r="E35" s="1">
        <v>-0.46795578137539101</v>
      </c>
      <c r="F35" s="1">
        <v>1.71876199160872</v>
      </c>
      <c r="G35" s="1">
        <v>-0.250907323331718</v>
      </c>
      <c r="H35" s="1">
        <v>0.38608237006115298</v>
      </c>
      <c r="I35" s="3">
        <v>4.7399331020976099E-2</v>
      </c>
      <c r="J35" s="1">
        <v>9.7465924740821899E-2</v>
      </c>
      <c r="K35" s="3">
        <v>1.0277464757797301E-2</v>
      </c>
      <c r="L35" s="1">
        <v>4.8762902051821398E-2</v>
      </c>
    </row>
    <row r="36" spans="1:12" x14ac:dyDescent="0.3">
      <c r="A36" t="s">
        <v>195</v>
      </c>
      <c r="B36" s="1">
        <v>-1.61852416857089</v>
      </c>
      <c r="C36" s="1">
        <v>-1.0803265222176901</v>
      </c>
      <c r="D36" s="1">
        <v>-2.39005813010631</v>
      </c>
      <c r="E36" s="1">
        <v>-0.83004409799518397</v>
      </c>
      <c r="F36" s="1">
        <v>2.5238959445088498</v>
      </c>
      <c r="G36" s="1">
        <v>-0.24949907418800699</v>
      </c>
      <c r="H36" s="1">
        <v>0.36302759791074501</v>
      </c>
      <c r="I36" s="3">
        <v>7.9468711614189298E-3</v>
      </c>
      <c r="J36" s="1">
        <v>3.3491294835880502E-2</v>
      </c>
      <c r="K36" s="3">
        <v>2.4348994642031901E-3</v>
      </c>
      <c r="L36" s="1">
        <v>1.71324680808413E-2</v>
      </c>
    </row>
    <row r="37" spans="1:12" x14ac:dyDescent="0.3">
      <c r="A37" t="s">
        <v>209</v>
      </c>
      <c r="B37" s="1">
        <v>3.7783316281887398</v>
      </c>
      <c r="C37" s="1">
        <v>3.8732731650418302</v>
      </c>
      <c r="D37" s="1">
        <v>3.5848482720843902</v>
      </c>
      <c r="E37" s="1">
        <v>-0.28780859821080601</v>
      </c>
      <c r="F37" s="1">
        <v>1.0412406032136501</v>
      </c>
      <c r="G37" s="1">
        <v>-0.248518946898861</v>
      </c>
      <c r="H37" s="1">
        <v>0.38737824716035701</v>
      </c>
      <c r="I37" s="3">
        <v>1.0882993723028899E-2</v>
      </c>
      <c r="J37" s="1">
        <v>4.2446950703342597E-2</v>
      </c>
      <c r="K37" s="3">
        <v>1.3962742023352299E-2</v>
      </c>
      <c r="L37" s="1">
        <v>5.7964837039262002E-2</v>
      </c>
    </row>
    <row r="38" spans="1:12" x14ac:dyDescent="0.3">
      <c r="A38" t="s">
        <v>309</v>
      </c>
      <c r="B38" s="1">
        <v>-2.7332444925530002</v>
      </c>
      <c r="C38" s="1">
        <v>-2.32619307820335</v>
      </c>
      <c r="D38" s="1">
        <v>-3.42208471949459</v>
      </c>
      <c r="E38" s="1">
        <v>-1.4233864364989199</v>
      </c>
      <c r="F38" s="1">
        <v>5.3312975676815304</v>
      </c>
      <c r="G38" s="1">
        <v>-0.24757534048365301</v>
      </c>
      <c r="H38" s="1">
        <v>0.34226009392607698</v>
      </c>
      <c r="I38" s="3">
        <v>5.5265112178138903E-5</v>
      </c>
      <c r="J38" s="1">
        <v>8.6797127646854602E-4</v>
      </c>
      <c r="K38" s="3">
        <v>5.2166434301126904E-4</v>
      </c>
      <c r="L38" s="1">
        <v>4.6641192322526698E-3</v>
      </c>
    </row>
    <row r="39" spans="1:12" x14ac:dyDescent="0.3">
      <c r="A39" t="s">
        <v>190</v>
      </c>
      <c r="B39" s="1">
        <v>-1.03828994157365</v>
      </c>
      <c r="C39" s="1">
        <v>-0.53021929104099397</v>
      </c>
      <c r="D39" s="1">
        <v>-1.8291328875997499</v>
      </c>
      <c r="E39" s="1">
        <v>-0.79488614004615599</v>
      </c>
      <c r="F39" s="1">
        <v>2.4506016663128798</v>
      </c>
      <c r="G39" s="1">
        <v>-0.244203880539892</v>
      </c>
      <c r="H39" s="1">
        <v>0.36376547017406902</v>
      </c>
      <c r="I39" s="3">
        <v>1.08116095331345E-2</v>
      </c>
      <c r="J39" s="1">
        <v>3.7968126917641301E-2</v>
      </c>
      <c r="K39" s="3">
        <v>2.2609190354750302E-3</v>
      </c>
      <c r="L39" s="1">
        <v>1.6264916257061598E-2</v>
      </c>
    </row>
    <row r="40" spans="1:12" x14ac:dyDescent="0.3">
      <c r="A40" t="s">
        <v>345</v>
      </c>
      <c r="B40" s="1">
        <v>3.7458159549843799</v>
      </c>
      <c r="C40" s="1">
        <v>3.8401054658610998</v>
      </c>
      <c r="D40" s="1">
        <v>3.5682406862973099</v>
      </c>
      <c r="E40" s="1">
        <v>-0.26850013378328802</v>
      </c>
      <c r="F40" s="1">
        <v>1.0105566444982901</v>
      </c>
      <c r="G40" s="1">
        <v>-0.24165386115611701</v>
      </c>
      <c r="H40" s="1">
        <v>0.39245129908824999</v>
      </c>
      <c r="I40" s="3">
        <v>1.07422786239415E-2</v>
      </c>
      <c r="J40" s="1">
        <v>4.21210228247169E-2</v>
      </c>
      <c r="K40" s="3">
        <v>1.38587949511755E-2</v>
      </c>
      <c r="L40" s="1">
        <v>5.7844381359802501E-2</v>
      </c>
    </row>
    <row r="41" spans="1:12" x14ac:dyDescent="0.3">
      <c r="A41" t="s">
        <v>199</v>
      </c>
      <c r="B41" s="1">
        <v>-1.04517654200651</v>
      </c>
      <c r="C41" s="1">
        <v>-0.52885717792054698</v>
      </c>
      <c r="D41" s="1">
        <v>-1.8297547541049</v>
      </c>
      <c r="E41" s="1">
        <v>-0.80282797308930598</v>
      </c>
      <c r="F41" s="1">
        <v>2.44034432343107</v>
      </c>
      <c r="G41" s="1">
        <v>-0.241176187354779</v>
      </c>
      <c r="H41" s="1">
        <v>0.36201298752551703</v>
      </c>
      <c r="I41" s="3">
        <v>8.9717200822541192E-3</v>
      </c>
      <c r="J41" s="1">
        <v>3.5333720266469699E-2</v>
      </c>
      <c r="K41" s="3">
        <v>2.2190798622354702E-3</v>
      </c>
      <c r="L41" s="1">
        <v>1.60599561659917E-2</v>
      </c>
    </row>
    <row r="42" spans="1:12" x14ac:dyDescent="0.3">
      <c r="A42" t="s">
        <v>136</v>
      </c>
      <c r="B42" s="1">
        <v>-0.81703217583919197</v>
      </c>
      <c r="C42" s="1">
        <v>-0.456852641415668</v>
      </c>
      <c r="D42" s="1">
        <v>-1.8183265807192099</v>
      </c>
      <c r="E42" s="1">
        <v>-1.3246724999869199</v>
      </c>
      <c r="F42" s="1">
        <v>3.8061728541586999</v>
      </c>
      <c r="G42" s="1">
        <v>-0.23986224749725499</v>
      </c>
      <c r="H42" s="1">
        <v>0.32176912222599302</v>
      </c>
      <c r="I42" s="3">
        <v>1.88710153096709E-4</v>
      </c>
      <c r="J42" s="1">
        <v>2.0292687539401398E-3</v>
      </c>
      <c r="K42" s="3">
        <v>8.0947538619797997E-5</v>
      </c>
      <c r="L42" s="1">
        <v>1.17152021488668E-3</v>
      </c>
    </row>
    <row r="43" spans="1:12" x14ac:dyDescent="0.3">
      <c r="A43" t="s">
        <v>65</v>
      </c>
      <c r="B43" s="1">
        <v>-2.1912357347596001</v>
      </c>
      <c r="C43" s="1">
        <v>-2.0039351124798999</v>
      </c>
      <c r="D43" s="1">
        <v>-2.6352579906259099</v>
      </c>
      <c r="E43" s="1">
        <v>-0.55378646342098103</v>
      </c>
      <c r="F43" s="1">
        <v>1.8567970933428699</v>
      </c>
      <c r="G43" s="1">
        <v>-0.23655557645401801</v>
      </c>
      <c r="H43" s="1">
        <v>0.37573544374908002</v>
      </c>
      <c r="I43" s="3">
        <v>2.3337747072532601E-3</v>
      </c>
      <c r="J43" s="1">
        <v>1.55841051026884E-2</v>
      </c>
      <c r="K43" s="3">
        <v>5.6012307370237298E-3</v>
      </c>
      <c r="L43" s="1">
        <v>3.2300984719764697E-2</v>
      </c>
    </row>
    <row r="44" spans="1:12" x14ac:dyDescent="0.3">
      <c r="A44" t="s">
        <v>231</v>
      </c>
      <c r="B44" s="1">
        <v>3.7674846011840302</v>
      </c>
      <c r="C44" s="1">
        <v>3.86266665249221</v>
      </c>
      <c r="D44" s="1">
        <v>3.5881030030815402</v>
      </c>
      <c r="E44" s="1">
        <v>-0.26440449853725201</v>
      </c>
      <c r="F44" s="1">
        <v>1.02762985052733</v>
      </c>
      <c r="G44" s="1">
        <v>-0.23517535951869001</v>
      </c>
      <c r="H44" s="1">
        <v>0.39245129908824999</v>
      </c>
      <c r="I44" s="3">
        <v>1.1787020372208299E-2</v>
      </c>
      <c r="J44" s="1">
        <v>4.4210710491802398E-2</v>
      </c>
      <c r="K44" s="3">
        <v>1.50733081377241E-2</v>
      </c>
      <c r="L44" s="1">
        <v>6.0409720385468803E-2</v>
      </c>
    </row>
    <row r="45" spans="1:12" x14ac:dyDescent="0.3">
      <c r="A45" t="s">
        <v>322</v>
      </c>
      <c r="B45" s="1">
        <v>3.8891740936668402</v>
      </c>
      <c r="C45" s="1">
        <v>3.9806948202021801</v>
      </c>
      <c r="D45" s="1">
        <v>3.7296863400045699</v>
      </c>
      <c r="E45" s="1">
        <v>-0.25325504780694702</v>
      </c>
      <c r="F45" s="1">
        <v>1.0070084453113599</v>
      </c>
      <c r="G45" s="1">
        <v>-0.229592697268789</v>
      </c>
      <c r="H45" s="1">
        <v>0.40008115272054601</v>
      </c>
      <c r="I45" s="3">
        <v>1.53804991278604E-2</v>
      </c>
      <c r="J45" s="1">
        <v>5.11821276270953E-2</v>
      </c>
      <c r="K45" s="3">
        <v>1.9693066426452601E-2</v>
      </c>
      <c r="L45" s="1">
        <v>6.9469188880054294E-2</v>
      </c>
    </row>
    <row r="46" spans="1:12" x14ac:dyDescent="0.3">
      <c r="A46" t="s">
        <v>120</v>
      </c>
      <c r="B46" s="1">
        <v>1.04238078347227</v>
      </c>
      <c r="C46" s="1">
        <v>1.13587797323554</v>
      </c>
      <c r="D46" s="1">
        <v>0.86999167328532301</v>
      </c>
      <c r="E46" s="1">
        <v>-0.41672460383889998</v>
      </c>
      <c r="F46" s="1">
        <v>1.7382772608096799</v>
      </c>
      <c r="G46" s="1">
        <v>-0.227889661032288</v>
      </c>
      <c r="H46" s="1">
        <v>0.400771104250563</v>
      </c>
      <c r="I46" s="3">
        <v>2.0744561596755199E-2</v>
      </c>
      <c r="J46" s="1">
        <v>6.0809104255492498E-2</v>
      </c>
      <c r="K46" s="3">
        <v>2.61663823411536E-2</v>
      </c>
      <c r="L46" s="1">
        <v>8.3460717647982394E-2</v>
      </c>
    </row>
    <row r="47" spans="1:12" x14ac:dyDescent="0.3">
      <c r="A47" t="s">
        <v>93</v>
      </c>
      <c r="B47" s="1">
        <v>3.6166251812607499</v>
      </c>
      <c r="C47" s="1">
        <v>3.7072442585962699</v>
      </c>
      <c r="D47" s="1">
        <v>3.4875154933081598</v>
      </c>
      <c r="E47" s="1">
        <v>-0.21441930229358999</v>
      </c>
      <c r="F47" s="1">
        <v>0.86654645281450104</v>
      </c>
      <c r="G47" s="1">
        <v>-0.225535972296417</v>
      </c>
      <c r="H47" s="1">
        <v>0.39237167821222502</v>
      </c>
      <c r="I47" s="3">
        <v>1.3799993652924799E-2</v>
      </c>
      <c r="J47" s="1">
        <v>4.8155547885205902E-2</v>
      </c>
      <c r="K47" s="3">
        <v>1.7706876490153501E-2</v>
      </c>
      <c r="L47" s="1">
        <v>6.54330731373957E-2</v>
      </c>
    </row>
    <row r="48" spans="1:12" x14ac:dyDescent="0.3">
      <c r="A48" t="s">
        <v>349</v>
      </c>
      <c r="B48" s="1">
        <v>3.8939447664639699</v>
      </c>
      <c r="C48" s="1">
        <v>3.9871086929878099</v>
      </c>
      <c r="D48" s="1">
        <v>3.7466049496986402</v>
      </c>
      <c r="E48" s="1">
        <v>-0.241611311224077</v>
      </c>
      <c r="F48" s="1">
        <v>1.00607222239258</v>
      </c>
      <c r="G48" s="1">
        <v>-0.21915522731460199</v>
      </c>
      <c r="H48" s="1">
        <v>0.39622641546631199</v>
      </c>
      <c r="I48" s="3">
        <v>1.4984682224872699E-2</v>
      </c>
      <c r="J48" s="1">
        <v>5.0536421041322499E-2</v>
      </c>
      <c r="K48" s="3">
        <v>1.9504002810499299E-2</v>
      </c>
      <c r="L48" s="1">
        <v>6.9267268342722399E-2</v>
      </c>
    </row>
    <row r="49" spans="1:12" x14ac:dyDescent="0.3">
      <c r="A49" t="s">
        <v>133</v>
      </c>
      <c r="B49" s="1">
        <v>3.5094768894691701</v>
      </c>
      <c r="C49" s="1">
        <v>3.59498940680737</v>
      </c>
      <c r="D49" s="1">
        <v>3.3982089572103602</v>
      </c>
      <c r="E49" s="1">
        <v>-0.199359260858119</v>
      </c>
      <c r="F49" s="1">
        <v>0.84853446241931296</v>
      </c>
      <c r="G49" s="1">
        <v>-0.21866357320008301</v>
      </c>
      <c r="H49" s="1">
        <v>0.39541489183386003</v>
      </c>
      <c r="I49" s="3">
        <v>1.50109482675666E-2</v>
      </c>
      <c r="J49" s="1">
        <v>5.0146304963062598E-2</v>
      </c>
      <c r="K49" s="3">
        <v>2.1241637660572899E-2</v>
      </c>
      <c r="L49" s="1">
        <v>7.2328881129435807E-2</v>
      </c>
    </row>
    <row r="50" spans="1:12" x14ac:dyDescent="0.3">
      <c r="A50" t="s">
        <v>164</v>
      </c>
      <c r="B50" s="1">
        <v>0.73706665534712301</v>
      </c>
      <c r="C50" s="1">
        <v>0.83870121004780496</v>
      </c>
      <c r="D50" s="1">
        <v>0.474956544291738</v>
      </c>
      <c r="E50" s="1">
        <v>-0.348843483748284</v>
      </c>
      <c r="F50" s="1">
        <v>1.4336563477819699</v>
      </c>
      <c r="G50" s="1">
        <v>-0.218064502414441</v>
      </c>
      <c r="H50" s="1">
        <v>0.39744370091500197</v>
      </c>
      <c r="I50" s="3">
        <v>2.26234224932223E-2</v>
      </c>
      <c r="J50" s="1">
        <v>6.3598355715554097E-2</v>
      </c>
      <c r="K50" s="3">
        <v>1.5530211984336E-2</v>
      </c>
      <c r="L50" s="1">
        <v>6.1269262716028797E-2</v>
      </c>
    </row>
    <row r="51" spans="1:12" x14ac:dyDescent="0.3">
      <c r="A51" t="s">
        <v>276</v>
      </c>
      <c r="B51" s="1">
        <v>-4.78698003569954</v>
      </c>
      <c r="C51" s="1">
        <v>-4.3779461144703804</v>
      </c>
      <c r="D51" s="1">
        <v>-5.5175812857715396</v>
      </c>
      <c r="E51" s="1">
        <v>-1.50351192967633</v>
      </c>
      <c r="F51" s="1">
        <v>6.7685213541305798</v>
      </c>
      <c r="G51" s="1">
        <v>-0.21230114347232901</v>
      </c>
      <c r="H51" s="1">
        <v>0.38494318223506901</v>
      </c>
      <c r="I51" s="3">
        <v>1.22613588370149E-2</v>
      </c>
      <c r="J51" s="1">
        <v>4.0254046365259699E-2</v>
      </c>
      <c r="K51" s="3">
        <v>1.07255615755582E-2</v>
      </c>
      <c r="L51" s="1">
        <v>4.8200821109215301E-2</v>
      </c>
    </row>
    <row r="52" spans="1:12" x14ac:dyDescent="0.3">
      <c r="A52" t="s">
        <v>352</v>
      </c>
      <c r="B52" s="1">
        <v>2.1542052244357102</v>
      </c>
      <c r="C52" s="1">
        <v>2.2163958551797198</v>
      </c>
      <c r="D52" s="1">
        <v>2.0264055072179201</v>
      </c>
      <c r="E52" s="1">
        <v>-0.235301360700094</v>
      </c>
      <c r="F52" s="1">
        <v>1.07352677569272</v>
      </c>
      <c r="G52" s="1">
        <v>-0.20695165958734599</v>
      </c>
      <c r="H52" s="1">
        <v>0.40198863671339702</v>
      </c>
      <c r="I52" s="3">
        <v>7.0801441064861203E-3</v>
      </c>
      <c r="J52" s="1">
        <v>3.3116490328615501E-2</v>
      </c>
      <c r="K52" s="3">
        <v>2.5769792487528E-2</v>
      </c>
      <c r="L52" s="1">
        <v>8.1892297583635004E-2</v>
      </c>
    </row>
    <row r="53" spans="1:12" x14ac:dyDescent="0.3">
      <c r="A53" t="s">
        <v>245</v>
      </c>
      <c r="B53" s="1">
        <v>3.0553591531159499</v>
      </c>
      <c r="C53" s="1">
        <v>3.1249636652774502</v>
      </c>
      <c r="D53" s="1">
        <v>2.8975169348040599</v>
      </c>
      <c r="E53" s="1">
        <v>-0.21751519123535301</v>
      </c>
      <c r="F53" s="1">
        <v>0.99212492316432099</v>
      </c>
      <c r="G53" s="1">
        <v>-0.20191711774627299</v>
      </c>
      <c r="H53" s="1">
        <v>0.41144248357592</v>
      </c>
      <c r="I53" s="3">
        <v>2.2638197940102401E-2</v>
      </c>
      <c r="J53" s="1">
        <v>6.30066347281006E-2</v>
      </c>
      <c r="K53" s="3">
        <v>3.8309796328054299E-2</v>
      </c>
      <c r="L53" s="1">
        <v>0.104665962560404</v>
      </c>
    </row>
    <row r="54" spans="1:12" x14ac:dyDescent="0.3">
      <c r="A54" t="s">
        <v>159</v>
      </c>
      <c r="B54" s="1">
        <v>-3.0614939247159199</v>
      </c>
      <c r="C54" s="1">
        <v>-2.4090687024591202</v>
      </c>
      <c r="D54" s="1">
        <v>-4.1895283250211399</v>
      </c>
      <c r="E54" s="1">
        <v>-1.54278269374059</v>
      </c>
      <c r="F54" s="1">
        <v>8.6387956612791896</v>
      </c>
      <c r="G54" s="1">
        <v>-0.197999013496926</v>
      </c>
      <c r="H54" s="1">
        <v>0.365462662835354</v>
      </c>
      <c r="I54" s="3">
        <v>1.7757730037810698E-2</v>
      </c>
      <c r="J54" s="1">
        <v>5.06433098380814E-2</v>
      </c>
      <c r="K54" s="3">
        <v>2.55006247228782E-3</v>
      </c>
      <c r="L54" s="1">
        <v>1.71196554291944E-2</v>
      </c>
    </row>
    <row r="55" spans="1:12" x14ac:dyDescent="0.3">
      <c r="A55" t="s">
        <v>344</v>
      </c>
      <c r="B55" s="1">
        <v>2.5722850333307798</v>
      </c>
      <c r="C55" s="1">
        <v>2.6306725732243401</v>
      </c>
      <c r="D55" s="1">
        <v>2.4660004694552802</v>
      </c>
      <c r="E55" s="1">
        <v>-0.22107422600538201</v>
      </c>
      <c r="F55" s="1">
        <v>1.0110045405381201</v>
      </c>
      <c r="G55" s="1">
        <v>-0.19655155800687199</v>
      </c>
      <c r="H55" s="1">
        <v>0.40320616917624402</v>
      </c>
      <c r="I55" s="3">
        <v>7.1571138723403403E-3</v>
      </c>
      <c r="J55" s="1">
        <v>3.3280952562674701E-2</v>
      </c>
      <c r="K55" s="3">
        <v>2.7720678551662201E-2</v>
      </c>
      <c r="L55" s="1">
        <v>8.5270412517410105E-2</v>
      </c>
    </row>
    <row r="56" spans="1:12" x14ac:dyDescent="0.3">
      <c r="A56" t="s">
        <v>207</v>
      </c>
      <c r="B56" s="1">
        <v>4.0585328172678201</v>
      </c>
      <c r="C56" s="1">
        <v>4.1145967155242902</v>
      </c>
      <c r="D56" s="1">
        <v>3.9048646727788201</v>
      </c>
      <c r="E56" s="1">
        <v>-0.21655858302584799</v>
      </c>
      <c r="F56" s="1">
        <v>1.00379651824653</v>
      </c>
      <c r="G56" s="1">
        <v>-0.195412990722997</v>
      </c>
      <c r="H56" s="1">
        <v>0.40535605633182897</v>
      </c>
      <c r="I56" s="3">
        <v>2.7307104405407501E-2</v>
      </c>
      <c r="J56" s="1">
        <v>7.0020720561924196E-2</v>
      </c>
      <c r="K56" s="3">
        <v>3.8105149527401003E-2</v>
      </c>
      <c r="L56" s="1">
        <v>0.103923164234479</v>
      </c>
    </row>
    <row r="57" spans="1:12" x14ac:dyDescent="0.3">
      <c r="A57" t="s">
        <v>157</v>
      </c>
      <c r="B57" s="1">
        <v>-3.0555473254990999</v>
      </c>
      <c r="C57" s="1">
        <v>-2.41288952709243</v>
      </c>
      <c r="D57" s="1">
        <v>-4.1910786075248199</v>
      </c>
      <c r="E57" s="1">
        <v>-1.55575835921914</v>
      </c>
      <c r="F57" s="1">
        <v>8.5823902124461604</v>
      </c>
      <c r="G57" s="1">
        <v>-0.191919464886883</v>
      </c>
      <c r="H57" s="1">
        <v>0.36153378018573001</v>
      </c>
      <c r="I57" s="3">
        <v>1.9168141354173201E-2</v>
      </c>
      <c r="J57" s="1">
        <v>5.2697852304679597E-2</v>
      </c>
      <c r="K57" s="3">
        <v>2.5688275661664298E-3</v>
      </c>
      <c r="L57" s="1">
        <v>1.70655111320893E-2</v>
      </c>
    </row>
    <row r="58" spans="1:12" x14ac:dyDescent="0.3">
      <c r="A58" t="s">
        <v>134</v>
      </c>
      <c r="B58" s="1">
        <v>-5.1259169291200699</v>
      </c>
      <c r="C58" s="1">
        <v>-4.4775923428988298</v>
      </c>
      <c r="D58" s="1">
        <v>-6.0833235010640099</v>
      </c>
      <c r="E58" s="1">
        <v>-1.1845964946181899</v>
      </c>
      <c r="F58" s="1">
        <v>6.3392498486892599</v>
      </c>
      <c r="G58" s="1">
        <v>-0.18241492298036799</v>
      </c>
      <c r="H58" s="1">
        <v>0.38331980561824702</v>
      </c>
      <c r="I58" s="3">
        <v>6.1137189710400698E-2</v>
      </c>
      <c r="J58" s="1">
        <v>0.109892039967334</v>
      </c>
      <c r="K58" s="3">
        <v>1.2186563019891501E-2</v>
      </c>
      <c r="L58" s="1">
        <v>5.1882934390138399E-2</v>
      </c>
    </row>
    <row r="59" spans="1:12" x14ac:dyDescent="0.3">
      <c r="A59" t="s">
        <v>60</v>
      </c>
      <c r="B59" s="1">
        <v>-2.8056453659328602</v>
      </c>
      <c r="C59" s="1">
        <v>-2.6467551693056599</v>
      </c>
      <c r="D59" s="1">
        <v>-3.36495366566256</v>
      </c>
      <c r="E59" s="1">
        <v>-0.79622523831445602</v>
      </c>
      <c r="F59" s="1">
        <v>3.51350221671979</v>
      </c>
      <c r="G59" s="1">
        <v>-0.176875668899273</v>
      </c>
      <c r="H59" s="1">
        <v>0.39732142893927802</v>
      </c>
      <c r="I59" s="3">
        <v>4.5039560525771197E-2</v>
      </c>
      <c r="J59" s="1">
        <v>9.22989577543991E-2</v>
      </c>
      <c r="K59" s="3">
        <v>1.9071987889248201E-2</v>
      </c>
      <c r="L59" s="1">
        <v>6.9259821868309507E-2</v>
      </c>
    </row>
    <row r="60" spans="1:12" x14ac:dyDescent="0.3">
      <c r="A60" t="s">
        <v>72</v>
      </c>
      <c r="B60" s="1">
        <v>1.7827928595404801</v>
      </c>
      <c r="C60" s="1">
        <v>1.84387094758438</v>
      </c>
      <c r="D60" s="1">
        <v>1.69545171095776</v>
      </c>
      <c r="E60" s="1">
        <v>-0.17773185144175399</v>
      </c>
      <c r="F60" s="1">
        <v>0.97116509430554998</v>
      </c>
      <c r="G60" s="1">
        <v>-0.170943217172872</v>
      </c>
      <c r="H60" s="1">
        <v>0.41943993534874002</v>
      </c>
      <c r="I60" s="3">
        <v>6.8457759869070101E-2</v>
      </c>
      <c r="J60" s="1">
        <v>0.122219481779546</v>
      </c>
      <c r="K60" s="3">
        <v>7.7624023152885996E-2</v>
      </c>
      <c r="L60" s="1">
        <v>0.15974777949654501</v>
      </c>
    </row>
    <row r="61" spans="1:12" x14ac:dyDescent="0.3">
      <c r="A61" t="s">
        <v>217</v>
      </c>
      <c r="B61" s="1">
        <v>-9.7755987047132002</v>
      </c>
      <c r="C61" s="1">
        <v>-8.3570895596987995</v>
      </c>
      <c r="D61" s="1">
        <v>-10.4701971977602</v>
      </c>
      <c r="E61" s="1">
        <v>-1.23873036090327</v>
      </c>
      <c r="F61" s="1">
        <v>6.8890375622948996</v>
      </c>
      <c r="G61" s="1">
        <v>-0.170881898499539</v>
      </c>
      <c r="H61" s="1">
        <v>0.41671738718770801</v>
      </c>
      <c r="I61" s="3">
        <v>0.14281449117314801</v>
      </c>
      <c r="J61" s="1">
        <v>0.198554755365451</v>
      </c>
      <c r="K61" s="3">
        <v>0.10198690670564001</v>
      </c>
      <c r="L61" s="1">
        <v>0.179460555384093</v>
      </c>
    </row>
    <row r="62" spans="1:12" x14ac:dyDescent="0.3">
      <c r="A62" t="s">
        <v>147</v>
      </c>
      <c r="B62" s="1">
        <v>-4.5431852839582803</v>
      </c>
      <c r="C62" s="1">
        <v>-3.8784489743471</v>
      </c>
      <c r="D62" s="1">
        <v>-8.2131687322338394</v>
      </c>
      <c r="E62" s="1">
        <v>-1.3957871976643199</v>
      </c>
      <c r="F62" s="1">
        <v>8.3300154900123893</v>
      </c>
      <c r="G62" s="1">
        <v>-0.169214348740511</v>
      </c>
      <c r="H62" s="1">
        <v>0.39257455912033101</v>
      </c>
      <c r="I62" s="3">
        <v>3.5205396964482098E-2</v>
      </c>
      <c r="J62" s="1">
        <v>7.52053517618443E-2</v>
      </c>
      <c r="K62" s="3">
        <v>2.29526464907506E-2</v>
      </c>
      <c r="L62" s="1">
        <v>7.4032167204304195E-2</v>
      </c>
    </row>
    <row r="63" spans="1:12" x14ac:dyDescent="0.3">
      <c r="A63" t="s">
        <v>26</v>
      </c>
      <c r="B63" s="1">
        <v>3.0204664985120702</v>
      </c>
      <c r="C63" s="1">
        <v>3.07643741167879</v>
      </c>
      <c r="D63" s="1">
        <v>2.89345049275004</v>
      </c>
      <c r="E63" s="1">
        <v>-0.159742401678997</v>
      </c>
      <c r="F63" s="1">
        <v>0.92159925564933998</v>
      </c>
      <c r="G63" s="1">
        <v>-0.16769676402154901</v>
      </c>
      <c r="H63" s="1">
        <v>0.42077500535076701</v>
      </c>
      <c r="I63" s="3">
        <v>5.8688755659406698E-2</v>
      </c>
      <c r="J63" s="1">
        <v>0.110774552141205</v>
      </c>
      <c r="K63" s="3">
        <v>9.5218706744297693E-2</v>
      </c>
      <c r="L63" s="1">
        <v>0.180699228688709</v>
      </c>
    </row>
    <row r="64" spans="1:12" x14ac:dyDescent="0.3">
      <c r="A64" t="s">
        <v>327</v>
      </c>
      <c r="B64" s="1">
        <v>4.05695319662851</v>
      </c>
      <c r="C64" s="1">
        <v>4.1304560420703202</v>
      </c>
      <c r="D64" s="1">
        <v>3.9680995276083801</v>
      </c>
      <c r="E64" s="1">
        <v>-0.17734221878341599</v>
      </c>
      <c r="F64" s="1">
        <v>0.90021373870838906</v>
      </c>
      <c r="G64" s="1">
        <v>-0.15861812978144299</v>
      </c>
      <c r="H64" s="1">
        <v>0.41651450627955899</v>
      </c>
      <c r="I64" s="3">
        <v>1.81985458084927E-2</v>
      </c>
      <c r="J64" s="1">
        <v>5.59843094912955E-2</v>
      </c>
      <c r="K64" s="3">
        <v>6.4810966754765498E-2</v>
      </c>
      <c r="L64" s="1">
        <v>0.14248559860351001</v>
      </c>
    </row>
    <row r="65" spans="1:12" x14ac:dyDescent="0.3">
      <c r="A65" t="s">
        <v>206</v>
      </c>
      <c r="B65" s="1">
        <v>1.2974972578602799</v>
      </c>
      <c r="C65" s="1">
        <v>1.33165861946216</v>
      </c>
      <c r="D65" s="1">
        <v>1.2223236770335799</v>
      </c>
      <c r="E65" s="1">
        <v>-0.30972914397475398</v>
      </c>
      <c r="F65" s="1">
        <v>1.57608591479157</v>
      </c>
      <c r="G65" s="1">
        <v>-0.150921213777689</v>
      </c>
      <c r="H65" s="1">
        <v>0.41517857172825701</v>
      </c>
      <c r="I65" s="3">
        <v>4.3689676798932004E-3</v>
      </c>
      <c r="J65" s="1">
        <v>2.4209342680489299E-2</v>
      </c>
      <c r="K65" s="3">
        <v>6.9447782803105096E-2</v>
      </c>
      <c r="L65" s="1">
        <v>0.15080656381009699</v>
      </c>
    </row>
    <row r="66" spans="1:12" x14ac:dyDescent="0.3">
      <c r="A66" t="s">
        <v>167</v>
      </c>
      <c r="B66" s="1">
        <v>2.0974104015639599</v>
      </c>
      <c r="C66" s="1">
        <v>2.1630745605997799</v>
      </c>
      <c r="D66" s="1">
        <v>1.86719411244862</v>
      </c>
      <c r="E66" s="1">
        <v>-0.25088045131616898</v>
      </c>
      <c r="F66" s="1">
        <v>1.42691583876371</v>
      </c>
      <c r="G66" s="1">
        <v>-0.15054042281020599</v>
      </c>
      <c r="H66" s="1">
        <v>0.43132481257524802</v>
      </c>
      <c r="I66" s="3">
        <v>0.27575054314361203</v>
      </c>
      <c r="J66" s="1">
        <v>0.34598885893325299</v>
      </c>
      <c r="K66" s="3">
        <v>0.11354874864734001</v>
      </c>
      <c r="L66" s="1">
        <v>0.20132774519532701</v>
      </c>
    </row>
    <row r="67" spans="1:12" x14ac:dyDescent="0.3">
      <c r="A67" t="s">
        <v>335</v>
      </c>
      <c r="B67" s="1">
        <v>0.87740395761684697</v>
      </c>
      <c r="C67" s="1">
        <v>0.91940896519619297</v>
      </c>
      <c r="D67" s="1">
        <v>0.80292976603691602</v>
      </c>
      <c r="E67" s="1">
        <v>-0.170028915647713</v>
      </c>
      <c r="F67" s="1">
        <v>1.1151385734900601</v>
      </c>
      <c r="G67" s="1">
        <v>-0.14373326460131</v>
      </c>
      <c r="H67" s="1">
        <v>0.441671738892219</v>
      </c>
      <c r="I67" s="3">
        <v>3.4471686925917899E-2</v>
      </c>
      <c r="J67" s="1">
        <v>8.0116708597071498E-2</v>
      </c>
      <c r="K67" s="3">
        <v>0.14376288353710101</v>
      </c>
      <c r="L67" s="1">
        <v>0.233969461406519</v>
      </c>
    </row>
    <row r="68" spans="1:12" x14ac:dyDescent="0.3">
      <c r="A68" t="s">
        <v>75</v>
      </c>
      <c r="B68" s="1">
        <v>3.3068351246181602</v>
      </c>
      <c r="C68" s="1">
        <v>3.3649353195531702</v>
      </c>
      <c r="D68" s="1">
        <v>3.21188148857585</v>
      </c>
      <c r="E68" s="1">
        <v>-0.13788975856607399</v>
      </c>
      <c r="F68" s="1">
        <v>0.863734065649988</v>
      </c>
      <c r="G68" s="1">
        <v>-0.137053190657416</v>
      </c>
      <c r="H68" s="1">
        <v>0.43161525997939199</v>
      </c>
      <c r="I68" s="3">
        <v>0.226070397879441</v>
      </c>
      <c r="J68" s="1">
        <v>0.29428497424855199</v>
      </c>
      <c r="K68" s="3">
        <v>0.120559186285041</v>
      </c>
      <c r="L68" s="1">
        <v>0.20891658033711599</v>
      </c>
    </row>
    <row r="69" spans="1:12" x14ac:dyDescent="0.3">
      <c r="A69" t="s">
        <v>168</v>
      </c>
      <c r="B69" s="1">
        <v>-5.6119441913981296</v>
      </c>
      <c r="C69" s="1">
        <v>-5.2622901607315802</v>
      </c>
      <c r="D69" s="1">
        <v>-6.47670852779763</v>
      </c>
      <c r="E69" s="1">
        <v>-0.82328806039564895</v>
      </c>
      <c r="F69" s="1">
        <v>6.5153376508765</v>
      </c>
      <c r="G69" s="1">
        <v>-0.12842233635108399</v>
      </c>
      <c r="H69" s="1">
        <v>0.43071616985074002</v>
      </c>
      <c r="I69" s="3">
        <v>0.107585148900223</v>
      </c>
      <c r="J69" s="1">
        <v>0.16332914888519601</v>
      </c>
      <c r="K69" s="3">
        <v>0.129179719134003</v>
      </c>
      <c r="L69" s="1">
        <v>0.21612585014379601</v>
      </c>
    </row>
    <row r="70" spans="1:12" x14ac:dyDescent="0.3">
      <c r="A70" t="s">
        <v>359</v>
      </c>
      <c r="B70" s="1">
        <v>2.36036835010538</v>
      </c>
      <c r="C70" s="1">
        <v>2.38607491909764</v>
      </c>
      <c r="D70" s="1">
        <v>2.3061751693200701</v>
      </c>
      <c r="E70" s="1">
        <v>-0.105922728850896</v>
      </c>
      <c r="F70" s="1">
        <v>0.88443817963508797</v>
      </c>
      <c r="G70" s="1">
        <v>-0.115385511305134</v>
      </c>
      <c r="H70" s="1">
        <v>0.44805194823215</v>
      </c>
      <c r="I70" s="3">
        <v>0.134653206798026</v>
      </c>
      <c r="J70" s="1">
        <v>0.196189307767584</v>
      </c>
      <c r="K70" s="3">
        <v>0.203883895498957</v>
      </c>
      <c r="L70" s="1">
        <v>0.29545609609978501</v>
      </c>
    </row>
    <row r="71" spans="1:12" x14ac:dyDescent="0.3">
      <c r="A71" t="s">
        <v>205</v>
      </c>
      <c r="B71" s="1">
        <v>2.4789600181482001</v>
      </c>
      <c r="C71" s="1">
        <v>2.4976708080959802</v>
      </c>
      <c r="D71" s="1">
        <v>2.43637345483307</v>
      </c>
      <c r="E71" s="1">
        <v>-8.8935693457398393E-2</v>
      </c>
      <c r="F71" s="1">
        <v>0.83053742293506205</v>
      </c>
      <c r="G71" s="1">
        <v>-0.101206181581004</v>
      </c>
      <c r="H71" s="1">
        <v>0.455560065088772</v>
      </c>
      <c r="I71" s="3">
        <v>0.27768875740995502</v>
      </c>
      <c r="J71" s="1">
        <v>0.34794653102770201</v>
      </c>
      <c r="K71" s="3">
        <v>0.33070243927050202</v>
      </c>
      <c r="L71" s="1">
        <v>0.41506033854041202</v>
      </c>
    </row>
    <row r="72" spans="1:12" x14ac:dyDescent="0.3">
      <c r="A72" t="s">
        <v>118</v>
      </c>
      <c r="B72" s="1">
        <v>4.49663798952853</v>
      </c>
      <c r="C72" s="1">
        <v>4.5347115383745598</v>
      </c>
      <c r="D72" s="1">
        <v>4.4291137893812902</v>
      </c>
      <c r="E72" s="1">
        <v>-8.0528438110849504E-2</v>
      </c>
      <c r="F72" s="1">
        <v>0.77804766122676305</v>
      </c>
      <c r="G72" s="1">
        <v>-9.7371660592950701E-2</v>
      </c>
      <c r="H72" s="1">
        <v>0.45718344170644898</v>
      </c>
      <c r="I72" s="3">
        <v>0.41525526928386602</v>
      </c>
      <c r="J72" s="1">
        <v>0.48582063920697399</v>
      </c>
      <c r="K72" s="3">
        <v>0.32615246279480797</v>
      </c>
      <c r="L72" s="1">
        <v>0.410972294471947</v>
      </c>
    </row>
    <row r="73" spans="1:12" x14ac:dyDescent="0.3">
      <c r="A73" t="s">
        <v>360</v>
      </c>
      <c r="B73" s="1">
        <v>3.2273083053840499</v>
      </c>
      <c r="C73" s="1">
        <v>3.2557177822081398</v>
      </c>
      <c r="D73" s="1">
        <v>3.1822814600604001</v>
      </c>
      <c r="E73" s="1">
        <v>-8.6333027719652095E-2</v>
      </c>
      <c r="F73" s="1">
        <v>0.83827669095135304</v>
      </c>
      <c r="G73" s="1">
        <v>-9.5536033536926301E-2</v>
      </c>
      <c r="H73" s="1">
        <v>0.45860389624692499</v>
      </c>
      <c r="I73" s="3">
        <v>0.266587522631202</v>
      </c>
      <c r="J73" s="1">
        <v>0.33661594494767799</v>
      </c>
      <c r="K73" s="3">
        <v>0.327638811603428</v>
      </c>
      <c r="L73" s="1">
        <v>0.41257271753913899</v>
      </c>
    </row>
    <row r="74" spans="1:12" x14ac:dyDescent="0.3">
      <c r="A74" t="s">
        <v>204</v>
      </c>
      <c r="B74" s="1">
        <v>3.8908228712024</v>
      </c>
      <c r="C74" s="1">
        <v>3.90655958974705</v>
      </c>
      <c r="D74" s="1">
        <v>3.8684011677260899</v>
      </c>
      <c r="E74" s="1">
        <v>-7.9934045465303194E-2</v>
      </c>
      <c r="F74" s="1">
        <v>0.78465622817659098</v>
      </c>
      <c r="G74" s="1">
        <v>-9.2685597470114095E-2</v>
      </c>
      <c r="H74" s="1">
        <v>0.45474837677993801</v>
      </c>
      <c r="I74" s="3">
        <v>0.45588287783641301</v>
      </c>
      <c r="J74" s="1">
        <v>0.52379155399965804</v>
      </c>
      <c r="K74" s="3">
        <v>0.40479484836389801</v>
      </c>
      <c r="L74" s="1">
        <v>0.48193899633289999</v>
      </c>
    </row>
    <row r="75" spans="1:12" x14ac:dyDescent="0.3">
      <c r="A75" t="s">
        <v>138</v>
      </c>
      <c r="B75" s="1">
        <v>2.7833443692722302</v>
      </c>
      <c r="C75" s="1">
        <v>2.8396927067325799</v>
      </c>
      <c r="D75" s="1">
        <v>2.68017194033916</v>
      </c>
      <c r="E75" s="1">
        <v>-0.132986392755406</v>
      </c>
      <c r="F75" s="1">
        <v>1.3593849505776101</v>
      </c>
      <c r="G75" s="1">
        <v>-8.6944080665781701E-2</v>
      </c>
      <c r="H75" s="1">
        <v>0.45972813972110199</v>
      </c>
      <c r="I75" s="3">
        <v>0.44554605917158902</v>
      </c>
      <c r="J75" s="1">
        <v>0.51489614920161297</v>
      </c>
      <c r="K75" s="3">
        <v>0.33295985807037998</v>
      </c>
      <c r="L75" s="1">
        <v>0.41574941440873298</v>
      </c>
    </row>
    <row r="76" spans="1:12" x14ac:dyDescent="0.3">
      <c r="A76" t="s">
        <v>305</v>
      </c>
      <c r="B76" s="1">
        <v>4.1279762195604999</v>
      </c>
      <c r="C76" s="1">
        <v>4.1621421476942997</v>
      </c>
      <c r="D76" s="1">
        <v>4.0347155191473902</v>
      </c>
      <c r="E76" s="1">
        <v>-6.9432083439038297E-2</v>
      </c>
      <c r="F76" s="1">
        <v>0.79504968616491201</v>
      </c>
      <c r="G76" s="1">
        <v>-8.4507436078643999E-2</v>
      </c>
      <c r="H76" s="1">
        <v>0.46245941571396398</v>
      </c>
      <c r="I76" s="3">
        <v>0.55362327544599399</v>
      </c>
      <c r="J76" s="1">
        <v>0.61389310185812695</v>
      </c>
      <c r="K76" s="3">
        <v>0.43777628745903602</v>
      </c>
      <c r="L76" s="1">
        <v>0.511931274261063</v>
      </c>
    </row>
    <row r="77" spans="1:12" x14ac:dyDescent="0.3">
      <c r="A77" t="s">
        <v>154</v>
      </c>
      <c r="B77" s="1">
        <v>3.5514587151543302</v>
      </c>
      <c r="C77" s="1">
        <v>3.56997487383703</v>
      </c>
      <c r="D77" s="1">
        <v>3.5232872762078702</v>
      </c>
      <c r="E77" s="1">
        <v>-7.1360424461863303E-2</v>
      </c>
      <c r="F77" s="1">
        <v>0.78230082462200801</v>
      </c>
      <c r="G77" s="1">
        <v>-8.2363891225701799E-2</v>
      </c>
      <c r="H77" s="1">
        <v>0.463177115160469</v>
      </c>
      <c r="I77" s="3">
        <v>0.403835075126451</v>
      </c>
      <c r="J77" s="1">
        <v>0.47528510880147601</v>
      </c>
      <c r="K77" s="3">
        <v>0.39210509724041498</v>
      </c>
      <c r="L77" s="1">
        <v>0.47080016602695501</v>
      </c>
    </row>
    <row r="78" spans="1:12" x14ac:dyDescent="0.3">
      <c r="A78" t="s">
        <v>346</v>
      </c>
      <c r="B78" s="1">
        <v>0.748680906695673</v>
      </c>
      <c r="C78" s="1">
        <v>0.92642971681834596</v>
      </c>
      <c r="D78" s="1">
        <v>0.58385164829389202</v>
      </c>
      <c r="E78" s="1">
        <v>-0.13288211562392099</v>
      </c>
      <c r="F78" s="1">
        <v>1.54684213078225</v>
      </c>
      <c r="G78" s="1">
        <v>-7.9199238500889196E-2</v>
      </c>
      <c r="H78" s="1">
        <v>0.46277135334407099</v>
      </c>
      <c r="I78" s="3">
        <v>0.84317045993260498</v>
      </c>
      <c r="J78" s="1">
        <v>0.86696922320165903</v>
      </c>
      <c r="K78" s="3">
        <v>0.45215076469375298</v>
      </c>
      <c r="L78" s="1">
        <v>0.52459292350720499</v>
      </c>
    </row>
    <row r="79" spans="1:12" x14ac:dyDescent="0.3">
      <c r="A79" t="s">
        <v>362</v>
      </c>
      <c r="B79" s="1">
        <v>-1.73111584483105</v>
      </c>
      <c r="C79" s="1">
        <v>-1.7148443428312099</v>
      </c>
      <c r="D79" s="1">
        <v>-1.7488681167979301</v>
      </c>
      <c r="E79" s="1">
        <v>-0.29171993201326102</v>
      </c>
      <c r="F79" s="1">
        <v>2.4160965526366298</v>
      </c>
      <c r="G79" s="1">
        <v>-7.5853068174836599E-2</v>
      </c>
      <c r="H79" s="1">
        <v>0.452018665209727</v>
      </c>
      <c r="I79" s="3">
        <v>8.3871516001515795E-2</v>
      </c>
      <c r="J79" s="1">
        <v>0.139051217222493</v>
      </c>
      <c r="K79" s="3">
        <v>0.24827988027009601</v>
      </c>
      <c r="L79" s="1">
        <v>0.33864228655196899</v>
      </c>
    </row>
    <row r="80" spans="1:12" x14ac:dyDescent="0.3">
      <c r="A80" t="s">
        <v>68</v>
      </c>
      <c r="B80" s="1">
        <v>-0.76878890004622302</v>
      </c>
      <c r="C80" s="1">
        <v>-0.75007361593586896</v>
      </c>
      <c r="D80" s="1">
        <v>-0.78123374688825098</v>
      </c>
      <c r="E80" s="1">
        <v>-0.26138162688635502</v>
      </c>
      <c r="F80" s="1">
        <v>2.3201623826324198</v>
      </c>
      <c r="G80" s="1">
        <v>-7.1986945249731996E-2</v>
      </c>
      <c r="H80" s="1">
        <v>0.45129870146741802</v>
      </c>
      <c r="I80" s="3">
        <v>7.89601303830232E-2</v>
      </c>
      <c r="J80" s="1">
        <v>0.13411786668890499</v>
      </c>
      <c r="K80" s="3">
        <v>0.248934288292262</v>
      </c>
      <c r="L80" s="1">
        <v>0.33948468771422602</v>
      </c>
    </row>
    <row r="81" spans="1:12" x14ac:dyDescent="0.3">
      <c r="A81" t="s">
        <v>83</v>
      </c>
      <c r="B81" s="1">
        <v>1.26319646898356</v>
      </c>
      <c r="C81" s="1">
        <v>1.26456679222577</v>
      </c>
      <c r="D81" s="1">
        <v>1.2596256414424101</v>
      </c>
      <c r="E81" s="1">
        <v>-0.13351834164687701</v>
      </c>
      <c r="F81" s="1">
        <v>1.4182692813123099</v>
      </c>
      <c r="G81" s="1">
        <v>-7.0634230907333201E-2</v>
      </c>
      <c r="H81" s="1">
        <v>0.45830797336372697</v>
      </c>
      <c r="I81" s="3">
        <v>3.5128351593081301E-2</v>
      </c>
      <c r="J81" s="1">
        <v>8.1528876900132594E-2</v>
      </c>
      <c r="K81" s="3">
        <v>0.364640948426869</v>
      </c>
      <c r="L81" s="1">
        <v>0.44455877726145299</v>
      </c>
    </row>
    <row r="82" spans="1:12" x14ac:dyDescent="0.3">
      <c r="A82" t="s">
        <v>334</v>
      </c>
      <c r="B82" s="1">
        <v>1.0964945129825101</v>
      </c>
      <c r="C82" s="1">
        <v>1.1004299762718399</v>
      </c>
      <c r="D82" s="1">
        <v>1.09315833574705</v>
      </c>
      <c r="E82" s="1">
        <v>-8.48811932188447E-2</v>
      </c>
      <c r="F82" s="1">
        <v>1.24438943241226</v>
      </c>
      <c r="G82" s="1">
        <v>-6.6517934773218504E-2</v>
      </c>
      <c r="H82" s="1">
        <v>0.47007506603930899</v>
      </c>
      <c r="I82" s="3">
        <v>0.32408502048386101</v>
      </c>
      <c r="J82" s="1">
        <v>0.39542134271657198</v>
      </c>
      <c r="K82" s="3">
        <v>0.50222552777435303</v>
      </c>
      <c r="L82" s="1">
        <v>0.57126241739390304</v>
      </c>
    </row>
    <row r="83" spans="1:12" x14ac:dyDescent="0.3">
      <c r="A83" t="s">
        <v>257</v>
      </c>
      <c r="B83" s="1">
        <v>-2.3507524806358799</v>
      </c>
      <c r="C83" s="1">
        <v>-2.2688263358687202</v>
      </c>
      <c r="D83" s="1">
        <v>-2.57743955233031</v>
      </c>
      <c r="E83" s="1">
        <v>-0.29321531562050601</v>
      </c>
      <c r="F83" s="1">
        <v>2.9555367952528502</v>
      </c>
      <c r="G83" s="1">
        <v>-6.6282272206204806E-2</v>
      </c>
      <c r="H83" s="1">
        <v>0.452719156007861</v>
      </c>
      <c r="I83" s="3">
        <v>7.8076055595515004E-2</v>
      </c>
      <c r="J83" s="1">
        <v>0.13170720887059301</v>
      </c>
      <c r="K83" s="3">
        <v>0.31391729460641998</v>
      </c>
      <c r="L83" s="1">
        <v>0.39790334017388401</v>
      </c>
    </row>
    <row r="84" spans="1:12" x14ac:dyDescent="0.3">
      <c r="A84" t="s">
        <v>248</v>
      </c>
      <c r="B84" s="1">
        <v>-1.83133937130188</v>
      </c>
      <c r="C84" s="1">
        <v>-1.7028543495041999</v>
      </c>
      <c r="D84" s="1">
        <v>-2.0990192342651102</v>
      </c>
      <c r="E84" s="1">
        <v>-0.18706064645672801</v>
      </c>
      <c r="F84" s="1">
        <v>1.9826968681600701</v>
      </c>
      <c r="G84" s="1">
        <v>-6.10041948315274E-2</v>
      </c>
      <c r="H84" s="1">
        <v>0.45952525881290501</v>
      </c>
      <c r="I84" s="3">
        <v>0.723036189626867</v>
      </c>
      <c r="J84" s="1">
        <v>0.76346142067861</v>
      </c>
      <c r="K84" s="3">
        <v>0.338358165039231</v>
      </c>
      <c r="L84" s="1">
        <v>0.420531355981205</v>
      </c>
    </row>
    <row r="85" spans="1:12" x14ac:dyDescent="0.3">
      <c r="A85" t="s">
        <v>319</v>
      </c>
      <c r="B85" s="1">
        <v>4.2132187580728999</v>
      </c>
      <c r="C85" s="1">
        <v>4.2275454698608099</v>
      </c>
      <c r="D85" s="1">
        <v>4.17208338207117</v>
      </c>
      <c r="E85" s="1">
        <v>-5.3107315980673003E-2</v>
      </c>
      <c r="F85" s="1">
        <v>0.81459055749350695</v>
      </c>
      <c r="G85" s="1">
        <v>-6.0961580859871203E-2</v>
      </c>
      <c r="H85" s="1">
        <v>0.47311827966236503</v>
      </c>
      <c r="I85" s="3">
        <v>0.73925353337681499</v>
      </c>
      <c r="J85" s="1">
        <v>0.78102886883094502</v>
      </c>
      <c r="K85" s="3">
        <v>0.55690361349366102</v>
      </c>
      <c r="L85" s="1">
        <v>0.62183952260312303</v>
      </c>
    </row>
    <row r="86" spans="1:12" x14ac:dyDescent="0.3">
      <c r="A86" t="s">
        <v>253</v>
      </c>
      <c r="B86" s="1">
        <v>4.2036493273507203</v>
      </c>
      <c r="C86" s="1">
        <v>4.2289155280285398</v>
      </c>
      <c r="D86" s="1">
        <v>4.1604125977835098</v>
      </c>
      <c r="E86" s="1">
        <v>-5.0367024893990503E-2</v>
      </c>
      <c r="F86" s="1">
        <v>0.78641694411095397</v>
      </c>
      <c r="G86" s="1">
        <v>-5.8013051715323297E-2</v>
      </c>
      <c r="H86" s="1">
        <v>0.47098214295705199</v>
      </c>
      <c r="I86" s="3">
        <v>0.75641721662630301</v>
      </c>
      <c r="J86" s="1">
        <v>0.79374123863101897</v>
      </c>
      <c r="K86" s="3">
        <v>0.605696698995145</v>
      </c>
      <c r="L86" s="1">
        <v>0.66426076002295598</v>
      </c>
    </row>
    <row r="87" spans="1:12" x14ac:dyDescent="0.3">
      <c r="A87" t="s">
        <v>308</v>
      </c>
      <c r="B87" s="1">
        <v>-0.52846288177004697</v>
      </c>
      <c r="C87" s="1">
        <v>-0.52449416922772496</v>
      </c>
      <c r="D87" s="1">
        <v>-0.53146258561497495</v>
      </c>
      <c r="E87" s="1">
        <v>-0.11428790395472101</v>
      </c>
      <c r="F87" s="1">
        <v>1.6098993772647201</v>
      </c>
      <c r="G87" s="1">
        <v>-5.80079397761415E-2</v>
      </c>
      <c r="H87" s="1">
        <v>0.47230675602954902</v>
      </c>
      <c r="I87" s="3">
        <v>0.109685965630341</v>
      </c>
      <c r="J87" s="1">
        <v>0.169239690748065</v>
      </c>
      <c r="K87" s="3">
        <v>0.46407180206674897</v>
      </c>
      <c r="L87" s="1">
        <v>0.53541848378338097</v>
      </c>
    </row>
    <row r="88" spans="1:12" x14ac:dyDescent="0.3">
      <c r="A88" t="s">
        <v>369</v>
      </c>
      <c r="B88" s="1">
        <v>-0.21870259772598699</v>
      </c>
      <c r="C88" s="1">
        <v>-0.23372077630482899</v>
      </c>
      <c r="D88" s="1">
        <v>-0.19707901003412201</v>
      </c>
      <c r="E88" s="1">
        <v>-0.173076773046243</v>
      </c>
      <c r="F88" s="1">
        <v>2.0488084308444399</v>
      </c>
      <c r="G88" s="1">
        <v>-5.62581841010776E-2</v>
      </c>
      <c r="H88" s="1">
        <v>0.45364171247526103</v>
      </c>
      <c r="I88" s="3">
        <v>1.1352574126489001E-2</v>
      </c>
      <c r="J88" s="1">
        <v>4.38033047415399E-2</v>
      </c>
      <c r="K88" s="3">
        <v>0.30209312689347001</v>
      </c>
      <c r="L88" s="1">
        <v>0.38812284845151701</v>
      </c>
    </row>
    <row r="89" spans="1:12" x14ac:dyDescent="0.3">
      <c r="A89" t="s">
        <v>69</v>
      </c>
      <c r="B89" s="1">
        <v>-1.6005993308664801</v>
      </c>
      <c r="C89" s="1">
        <v>-1.57125674587859</v>
      </c>
      <c r="D89" s="1">
        <v>-1.68929174126045</v>
      </c>
      <c r="E89" s="1">
        <v>-0.116467673202716</v>
      </c>
      <c r="F89" s="1">
        <v>1.8717873284897999</v>
      </c>
      <c r="G89" s="1">
        <v>-5.1794618207663103E-2</v>
      </c>
      <c r="H89" s="1">
        <v>0.47392980329518503</v>
      </c>
      <c r="I89" s="3">
        <v>0.41456798741064199</v>
      </c>
      <c r="J89" s="1">
        <v>0.484739530887837</v>
      </c>
      <c r="K89" s="3">
        <v>0.61899662758014695</v>
      </c>
      <c r="L89" s="1">
        <v>0.675481120689152</v>
      </c>
    </row>
    <row r="90" spans="1:12" x14ac:dyDescent="0.3">
      <c r="A90" t="s">
        <v>261</v>
      </c>
      <c r="B90" s="1">
        <v>3.7818664925866501</v>
      </c>
      <c r="C90" s="1">
        <v>3.7807908137323398</v>
      </c>
      <c r="D90" s="1">
        <v>3.7839719693157998</v>
      </c>
      <c r="E90" s="1">
        <v>-4.9333003990249299E-2</v>
      </c>
      <c r="F90" s="1">
        <v>0.86724788857579105</v>
      </c>
      <c r="G90" s="1">
        <v>-5.1658282681035998E-2</v>
      </c>
      <c r="H90" s="1">
        <v>0.47677013601006102</v>
      </c>
      <c r="I90" s="3">
        <v>0.73225202316273696</v>
      </c>
      <c r="J90" s="1">
        <v>0.77592314198203205</v>
      </c>
      <c r="K90" s="3">
        <v>0.61316003220165705</v>
      </c>
      <c r="L90" s="1">
        <v>0.67059496796773099</v>
      </c>
    </row>
    <row r="91" spans="1:12" x14ac:dyDescent="0.3">
      <c r="A91" t="s">
        <v>361</v>
      </c>
      <c r="B91" s="1">
        <v>4.0725119080061898</v>
      </c>
      <c r="C91" s="1">
        <v>4.09593407330083</v>
      </c>
      <c r="D91" s="1">
        <v>4.0551686669843097</v>
      </c>
      <c r="E91" s="1">
        <v>-3.69832873757572E-2</v>
      </c>
      <c r="F91" s="1">
        <v>0.71330319162556099</v>
      </c>
      <c r="G91" s="1">
        <v>-4.6098350720406599E-2</v>
      </c>
      <c r="H91" s="1">
        <v>0.47677013601006102</v>
      </c>
      <c r="I91" s="3">
        <v>0.72891675539206202</v>
      </c>
      <c r="J91" s="1">
        <v>0.77260822804032003</v>
      </c>
      <c r="K91" s="3">
        <v>0.61634982555614104</v>
      </c>
      <c r="L91" s="1">
        <v>0.67352786481666904</v>
      </c>
    </row>
    <row r="92" spans="1:12" x14ac:dyDescent="0.3">
      <c r="A92" t="s">
        <v>228</v>
      </c>
      <c r="B92" s="1">
        <v>0.866497894339611</v>
      </c>
      <c r="C92" s="1">
        <v>0.87152034804628997</v>
      </c>
      <c r="D92" s="1">
        <v>0.86049482343906503</v>
      </c>
      <c r="E92" s="1">
        <v>-7.7024520016733405E-2</v>
      </c>
      <c r="F92" s="1">
        <v>1.5296051154694601</v>
      </c>
      <c r="G92" s="1">
        <v>-4.4713807987149898E-2</v>
      </c>
      <c r="H92" s="1">
        <v>0.478798945092126</v>
      </c>
      <c r="I92" s="3">
        <v>0.14751534938370101</v>
      </c>
      <c r="J92" s="1">
        <v>0.20974279420477701</v>
      </c>
      <c r="K92" s="3">
        <v>0.61790745082451104</v>
      </c>
      <c r="L92" s="1">
        <v>0.67505333388311495</v>
      </c>
    </row>
    <row r="93" spans="1:12" x14ac:dyDescent="0.3">
      <c r="A93" t="s">
        <v>310</v>
      </c>
      <c r="B93" s="1">
        <v>-0.92677147445489305</v>
      </c>
      <c r="C93" s="1">
        <v>-0.86162372626239503</v>
      </c>
      <c r="D93" s="1">
        <v>-1.1488325725855699</v>
      </c>
      <c r="E93" s="1">
        <v>-0.13852361262342699</v>
      </c>
      <c r="F93" s="1">
        <v>1.96181582411626</v>
      </c>
      <c r="G93" s="1">
        <v>-4.46717524767377E-2</v>
      </c>
      <c r="H93" s="1">
        <v>0.46966930422290298</v>
      </c>
      <c r="I93" s="3">
        <v>2.4504206635025599E-2</v>
      </c>
      <c r="J93" s="1">
        <v>6.6775536837116595E-2</v>
      </c>
      <c r="K93" s="3">
        <v>0.44745029043531598</v>
      </c>
      <c r="L93" s="1">
        <v>0.51973218539899102</v>
      </c>
    </row>
    <row r="94" spans="1:12" x14ac:dyDescent="0.3">
      <c r="A94" t="s">
        <v>101</v>
      </c>
      <c r="B94" s="1">
        <v>3.7877618282246299</v>
      </c>
      <c r="C94" s="1">
        <v>3.8262119018495202</v>
      </c>
      <c r="D94" s="1">
        <v>3.74353331019742</v>
      </c>
      <c r="E94" s="1">
        <v>-4.1805210210847502E-2</v>
      </c>
      <c r="F94" s="1">
        <v>0.84035529910372098</v>
      </c>
      <c r="G94" s="1">
        <v>-4.3612471961412103E-2</v>
      </c>
      <c r="H94" s="1">
        <v>0.47940758781674703</v>
      </c>
      <c r="I94" s="3">
        <v>0.55281816856814903</v>
      </c>
      <c r="J94" s="1">
        <v>0.61302020112876998</v>
      </c>
      <c r="K94" s="3">
        <v>0.58586231429878299</v>
      </c>
      <c r="L94" s="1">
        <v>0.64741043024116396</v>
      </c>
    </row>
    <row r="95" spans="1:12" x14ac:dyDescent="0.3">
      <c r="A95" t="s">
        <v>273</v>
      </c>
      <c r="B95" s="1">
        <v>4.3274849959792103</v>
      </c>
      <c r="C95" s="1">
        <v>4.3583169139941997</v>
      </c>
      <c r="D95" s="1">
        <v>4.2828459153032004</v>
      </c>
      <c r="E95" s="1">
        <v>-3.4851101802227301E-2</v>
      </c>
      <c r="F95" s="1">
        <v>0.75014277194540002</v>
      </c>
      <c r="G95" s="1">
        <v>-4.3576241452740902E-2</v>
      </c>
      <c r="H95" s="1">
        <v>0.48042199235778199</v>
      </c>
      <c r="I95" s="3">
        <v>0.78304766402256598</v>
      </c>
      <c r="J95" s="1">
        <v>0.81411041034939002</v>
      </c>
      <c r="K95" s="3">
        <v>0.625916868849828</v>
      </c>
      <c r="L95" s="1">
        <v>0.68150086547387501</v>
      </c>
    </row>
    <row r="96" spans="1:12" x14ac:dyDescent="0.3">
      <c r="A96" t="s">
        <v>364</v>
      </c>
      <c r="B96" s="1">
        <v>3.9543594380496501</v>
      </c>
      <c r="C96" s="1">
        <v>3.9639514123795099</v>
      </c>
      <c r="D96" s="1">
        <v>3.9358819446806601</v>
      </c>
      <c r="E96" s="1">
        <v>-3.7656938646094297E-2</v>
      </c>
      <c r="F96" s="1">
        <v>0.81750958960755005</v>
      </c>
      <c r="G96" s="1">
        <v>-4.22916389458209E-2</v>
      </c>
      <c r="H96" s="1">
        <v>0.48163927780702698</v>
      </c>
      <c r="I96" s="3">
        <v>0.77527871962685202</v>
      </c>
      <c r="J96" s="1">
        <v>0.80792146000870702</v>
      </c>
      <c r="K96" s="3">
        <v>0.67242631471013103</v>
      </c>
      <c r="L96" s="1">
        <v>0.72028626318885303</v>
      </c>
    </row>
    <row r="97" spans="1:12" x14ac:dyDescent="0.3">
      <c r="A97" t="s">
        <v>135</v>
      </c>
      <c r="B97" s="1">
        <v>-7.6170221911646898</v>
      </c>
      <c r="C97" s="1">
        <v>-7.5710840970241096</v>
      </c>
      <c r="D97" s="1">
        <v>-7.6429793096744003</v>
      </c>
      <c r="E97" s="1">
        <v>-0.28458730233507001</v>
      </c>
      <c r="F97" s="1">
        <v>7.6555297926876102</v>
      </c>
      <c r="G97" s="1">
        <v>-3.66628470328021E-2</v>
      </c>
      <c r="H97" s="1">
        <v>0.477069805273655</v>
      </c>
      <c r="I97" s="3">
        <v>0.71445427992128396</v>
      </c>
      <c r="J97" s="1">
        <v>0.75399281688863795</v>
      </c>
      <c r="K97" s="3">
        <v>0.63197920266275498</v>
      </c>
      <c r="L97" s="1">
        <v>0.68249892210263496</v>
      </c>
    </row>
    <row r="98" spans="1:12" x14ac:dyDescent="0.3">
      <c r="A98" t="s">
        <v>45</v>
      </c>
      <c r="B98" s="1">
        <v>4.4911006300874403</v>
      </c>
      <c r="C98" s="1">
        <v>4.53068143551776</v>
      </c>
      <c r="D98" s="1">
        <v>4.4265019541674997</v>
      </c>
      <c r="E98" s="1">
        <v>-3.14732505537689E-2</v>
      </c>
      <c r="F98" s="1">
        <v>0.80837182901140403</v>
      </c>
      <c r="G98" s="1">
        <v>-3.6444683746215102E-2</v>
      </c>
      <c r="H98" s="1">
        <v>0.48387096779731698</v>
      </c>
      <c r="I98" s="3">
        <v>0.71932222974286597</v>
      </c>
      <c r="J98" s="1">
        <v>0.76641877682396797</v>
      </c>
      <c r="K98" s="3">
        <v>0.71929922222218601</v>
      </c>
      <c r="L98" s="1">
        <v>0.76108717889992805</v>
      </c>
    </row>
    <row r="99" spans="1:12" x14ac:dyDescent="0.3">
      <c r="A99" t="s">
        <v>141</v>
      </c>
      <c r="B99" s="1">
        <v>3.5203168037535102</v>
      </c>
      <c r="C99" s="1">
        <v>3.4763179403333599</v>
      </c>
      <c r="D99" s="1">
        <v>3.5687436541617101</v>
      </c>
      <c r="E99" s="1">
        <v>-4.1221161592233102E-2</v>
      </c>
      <c r="F99" s="1">
        <v>1.5643210714997899</v>
      </c>
      <c r="G99" s="1">
        <v>-2.8866906727587301E-2</v>
      </c>
      <c r="H99" s="1">
        <v>0.48741883121203</v>
      </c>
      <c r="I99" s="3">
        <v>0.52315838144337001</v>
      </c>
      <c r="J99" s="1">
        <v>0.58613949241649399</v>
      </c>
      <c r="K99" s="3">
        <v>0.77372273991192198</v>
      </c>
      <c r="L99" s="1">
        <v>0.80869835468923301</v>
      </c>
    </row>
    <row r="100" spans="1:12" x14ac:dyDescent="0.3">
      <c r="A100" t="s">
        <v>218</v>
      </c>
      <c r="B100" s="1">
        <v>4.2377908121604504</v>
      </c>
      <c r="C100" s="1">
        <v>4.24266398608329</v>
      </c>
      <c r="D100" s="1">
        <v>4.2273804564292199</v>
      </c>
      <c r="E100" s="1">
        <v>-2.3493846367597101E-2</v>
      </c>
      <c r="F100" s="1">
        <v>0.81444768107129895</v>
      </c>
      <c r="G100" s="1">
        <v>-2.4994432916423399E-2</v>
      </c>
      <c r="H100" s="1">
        <v>0.48863636367537699</v>
      </c>
      <c r="I100" s="3">
        <v>0.92645431013544499</v>
      </c>
      <c r="J100" s="1">
        <v>0.93839438948522902</v>
      </c>
      <c r="K100" s="3">
        <v>0.84042359983649195</v>
      </c>
      <c r="L100" s="1">
        <v>0.86540923324200203</v>
      </c>
    </row>
    <row r="101" spans="1:12" x14ac:dyDescent="0.3">
      <c r="A101" t="s">
        <v>165</v>
      </c>
      <c r="B101" s="1">
        <v>2.3847014983836599</v>
      </c>
      <c r="C101" s="1">
        <v>2.37217375725101</v>
      </c>
      <c r="D101" s="1">
        <v>2.3999628481867901</v>
      </c>
      <c r="E101" s="1">
        <v>-3.5441269992515102E-2</v>
      </c>
      <c r="F101" s="1">
        <v>1.2436131639794701</v>
      </c>
      <c r="G101" s="1">
        <v>-2.4938533590621301E-2</v>
      </c>
      <c r="H101" s="1">
        <v>0.48741883121203</v>
      </c>
      <c r="I101" s="3">
        <v>0.34335041232589097</v>
      </c>
      <c r="J101" s="1">
        <v>0.41479890852071899</v>
      </c>
      <c r="K101" s="3">
        <v>0.71333064162071003</v>
      </c>
      <c r="L101" s="1">
        <v>0.75675331167616999</v>
      </c>
    </row>
    <row r="102" spans="1:12" x14ac:dyDescent="0.3">
      <c r="A102" t="s">
        <v>132</v>
      </c>
      <c r="B102" s="1">
        <v>3.5704689633545001</v>
      </c>
      <c r="C102" s="1">
        <v>3.5520928656114101</v>
      </c>
      <c r="D102" s="1">
        <v>3.60128071112229</v>
      </c>
      <c r="E102" s="1">
        <v>-2.3396594926323299E-2</v>
      </c>
      <c r="F102" s="1">
        <v>0.85082416942380001</v>
      </c>
      <c r="G102" s="1">
        <v>-2.48360097880479E-2</v>
      </c>
      <c r="H102" s="1">
        <v>0.48934875231896102</v>
      </c>
      <c r="I102" s="3">
        <v>0.47250101218620799</v>
      </c>
      <c r="J102" s="1">
        <v>0.53962463369196101</v>
      </c>
      <c r="K102" s="3">
        <v>0.79685862493817305</v>
      </c>
      <c r="L102" s="1">
        <v>0.82800126658269102</v>
      </c>
    </row>
    <row r="103" spans="1:12" x14ac:dyDescent="0.3">
      <c r="A103" t="s">
        <v>73</v>
      </c>
      <c r="B103" s="1">
        <v>2.2423213245088598</v>
      </c>
      <c r="C103" s="1">
        <v>2.2636186392534099</v>
      </c>
      <c r="D103" s="1">
        <v>2.1944701890604499</v>
      </c>
      <c r="E103" s="1">
        <v>-2.72461210646338E-2</v>
      </c>
      <c r="F103" s="1">
        <v>1.03867061151325</v>
      </c>
      <c r="G103" s="1">
        <v>-2.3070134496383399E-2</v>
      </c>
      <c r="H103" s="1">
        <v>0.48660714290313301</v>
      </c>
      <c r="I103" s="3">
        <v>0.81677307363582996</v>
      </c>
      <c r="J103" s="1">
        <v>0.84367715829536805</v>
      </c>
      <c r="K103" s="3">
        <v>0.71698752919813202</v>
      </c>
      <c r="L103" s="1">
        <v>0.75977392789373599</v>
      </c>
    </row>
    <row r="104" spans="1:12" x14ac:dyDescent="0.3">
      <c r="A104" t="s">
        <v>260</v>
      </c>
      <c r="B104" s="1">
        <v>4.0168707029327999</v>
      </c>
      <c r="C104" s="1">
        <v>4.0009110943286501</v>
      </c>
      <c r="D104" s="1">
        <v>4.0397849578057299</v>
      </c>
      <c r="E104" s="1">
        <v>-2.0693896696815098E-2</v>
      </c>
      <c r="F104" s="1">
        <v>0.79553146885246495</v>
      </c>
      <c r="G104" s="1">
        <v>-2.30255685704591E-2</v>
      </c>
      <c r="H104" s="1">
        <v>0.489145871410752</v>
      </c>
      <c r="I104" s="3">
        <v>0.88111598389109402</v>
      </c>
      <c r="J104" s="1">
        <v>0.89811289931404303</v>
      </c>
      <c r="K104" s="3">
        <v>0.87874320265364902</v>
      </c>
      <c r="L104" s="1">
        <v>0.89724787924015204</v>
      </c>
    </row>
    <row r="105" spans="1:12" x14ac:dyDescent="0.3">
      <c r="A105" t="s">
        <v>114</v>
      </c>
      <c r="B105" s="1">
        <v>-5.2893835434442202</v>
      </c>
      <c r="C105" s="1">
        <v>-5.1930113480124298</v>
      </c>
      <c r="D105" s="1">
        <v>-5.4885787003092199</v>
      </c>
      <c r="E105" s="1">
        <v>-0.10283833660915701</v>
      </c>
      <c r="F105" s="1">
        <v>5.6901603653632904</v>
      </c>
      <c r="G105" s="1">
        <v>-1.7237290205302801E-2</v>
      </c>
      <c r="H105" s="1">
        <v>0.48975451413538001</v>
      </c>
      <c r="I105" s="3">
        <v>0.68629361146742296</v>
      </c>
      <c r="J105" s="1">
        <v>0.72841753561974898</v>
      </c>
      <c r="K105" s="3">
        <v>0.80305078468895497</v>
      </c>
      <c r="L105" s="1">
        <v>0.83298746608727403</v>
      </c>
    </row>
    <row r="106" spans="1:12" x14ac:dyDescent="0.3">
      <c r="A106" t="s">
        <v>35</v>
      </c>
      <c r="B106" s="1">
        <v>3.99819076136726</v>
      </c>
      <c r="C106" s="1">
        <v>4.0233696868573299</v>
      </c>
      <c r="D106" s="1">
        <v>3.9742193161119701</v>
      </c>
      <c r="E106" s="1">
        <v>-1.3043641927223499E-2</v>
      </c>
      <c r="F106" s="1">
        <v>0.82861807591360703</v>
      </c>
      <c r="G106" s="1">
        <v>-1.4883933161980801E-2</v>
      </c>
      <c r="H106" s="1">
        <v>0.49482653684063199</v>
      </c>
      <c r="I106" s="3">
        <v>0.92284466461305803</v>
      </c>
      <c r="J106" s="1">
        <v>0.93583986095072202</v>
      </c>
      <c r="K106" s="3">
        <v>0.91154488967496095</v>
      </c>
      <c r="L106" s="1">
        <v>0.9257049910688</v>
      </c>
    </row>
    <row r="107" spans="1:12" x14ac:dyDescent="0.3">
      <c r="A107" t="s">
        <v>48</v>
      </c>
      <c r="B107" s="1">
        <v>4.4175535449708496</v>
      </c>
      <c r="C107" s="1">
        <v>4.4249351449831096</v>
      </c>
      <c r="D107" s="1">
        <v>4.4036046634190402</v>
      </c>
      <c r="E107" s="1">
        <v>-1.16485686500529E-2</v>
      </c>
      <c r="F107" s="1">
        <v>0.78975549200696105</v>
      </c>
      <c r="G107" s="1">
        <v>-1.26630510535385E-2</v>
      </c>
      <c r="H107" s="1">
        <v>0.49360925139137002</v>
      </c>
      <c r="I107" s="3">
        <v>0.85064508022696095</v>
      </c>
      <c r="J107" s="1">
        <v>0.87793240579734</v>
      </c>
      <c r="K107" s="3">
        <v>0.91367890578640398</v>
      </c>
      <c r="L107" s="1">
        <v>0.92785614114106696</v>
      </c>
    </row>
    <row r="108" spans="1:12" x14ac:dyDescent="0.3">
      <c r="A108" t="s">
        <v>100</v>
      </c>
      <c r="B108" s="1">
        <v>-1.44132318461819</v>
      </c>
      <c r="C108" s="1">
        <v>-1.44132318461819</v>
      </c>
      <c r="D108" s="1">
        <v>-1.4409733636175901</v>
      </c>
      <c r="E108" s="1">
        <v>-5.2242311667491499E-2</v>
      </c>
      <c r="F108" s="1">
        <v>6.8501023075643497</v>
      </c>
      <c r="G108" s="1">
        <v>-7.1181305402276997E-3</v>
      </c>
      <c r="H108" s="1">
        <v>0.495129870146583</v>
      </c>
      <c r="I108" s="3">
        <v>0.763097967470587</v>
      </c>
      <c r="J108" s="1">
        <v>0.79755928309868795</v>
      </c>
      <c r="K108" s="3">
        <v>0.92610095254453195</v>
      </c>
      <c r="L108" s="1">
        <v>0.93787764717216004</v>
      </c>
    </row>
    <row r="109" spans="1:12" x14ac:dyDescent="0.3">
      <c r="A109" t="s">
        <v>355</v>
      </c>
      <c r="B109" s="1">
        <v>4.4113081729736399</v>
      </c>
      <c r="C109" s="1">
        <v>4.4257800363784803</v>
      </c>
      <c r="D109" s="1">
        <v>4.3770182772447397</v>
      </c>
      <c r="E109" s="1">
        <v>-5.9729045259051504E-3</v>
      </c>
      <c r="F109" s="1">
        <v>0.82855620741451697</v>
      </c>
      <c r="G109" s="1">
        <v>-7.0188580336802003E-3</v>
      </c>
      <c r="H109" s="1">
        <v>0.49726110773915699</v>
      </c>
      <c r="I109" s="3">
        <v>0.87346044176712201</v>
      </c>
      <c r="J109" s="1">
        <v>0.89534903339794203</v>
      </c>
      <c r="K109" s="3">
        <v>0.915061771903949</v>
      </c>
      <c r="L109" s="1">
        <v>0.92853767258764797</v>
      </c>
    </row>
    <row r="110" spans="1:12" x14ac:dyDescent="0.3">
      <c r="A110" t="s">
        <v>176</v>
      </c>
      <c r="B110" s="1">
        <v>-10.6631503718153</v>
      </c>
      <c r="C110" s="1">
        <v>-10.6569930504208</v>
      </c>
      <c r="D110" s="1">
        <v>-10.668880014933601</v>
      </c>
      <c r="E110" s="1">
        <v>-1.8301420789459399E-2</v>
      </c>
      <c r="F110" s="1">
        <v>5.7356243572609404</v>
      </c>
      <c r="G110" s="1">
        <v>-2.9062898797525402E-3</v>
      </c>
      <c r="H110" s="1">
        <v>0.49868127409663099</v>
      </c>
      <c r="I110" s="3">
        <v>0.64305310777305802</v>
      </c>
      <c r="J110" s="1">
        <v>0.68715584294292498</v>
      </c>
      <c r="K110" s="3">
        <v>0.67778409686066898</v>
      </c>
      <c r="L110" s="1">
        <v>0.72290846564089095</v>
      </c>
    </row>
    <row r="111" spans="1:12" x14ac:dyDescent="0.3">
      <c r="A111" t="s">
        <v>299</v>
      </c>
      <c r="B111" s="1">
        <v>0.76215548731228999</v>
      </c>
      <c r="C111" s="1">
        <v>0.796750537719078</v>
      </c>
      <c r="D111" s="1">
        <v>0.66215519376010801</v>
      </c>
      <c r="E111" s="1">
        <v>4.1917923294647599E-3</v>
      </c>
      <c r="F111" s="1">
        <v>1.5682416787437099</v>
      </c>
      <c r="G111" s="1">
        <v>2.8815150056800899E-3</v>
      </c>
      <c r="H111" s="1">
        <v>0.49878246753664501</v>
      </c>
      <c r="I111" s="3">
        <v>0.54933559839565005</v>
      </c>
      <c r="J111" s="1">
        <v>0.60898591227465504</v>
      </c>
      <c r="K111" s="3">
        <v>0.93288644080635497</v>
      </c>
      <c r="L111" s="1">
        <v>0.944420483910415</v>
      </c>
    </row>
    <row r="112" spans="1:12" x14ac:dyDescent="0.3">
      <c r="A112" t="s">
        <v>342</v>
      </c>
      <c r="B112" s="1">
        <v>-4.63685085350272</v>
      </c>
      <c r="C112" s="1">
        <v>-4.5835988284455604</v>
      </c>
      <c r="D112" s="1">
        <v>-4.7476899146585803</v>
      </c>
      <c r="E112" s="1">
        <v>6.8458943633195296E-2</v>
      </c>
      <c r="F112" s="1">
        <v>5.0127630421551999</v>
      </c>
      <c r="G112" s="1">
        <v>1.2528197197757201E-2</v>
      </c>
      <c r="H112" s="1">
        <v>0.49107142860207698</v>
      </c>
      <c r="I112" s="3">
        <v>0.78418050735993505</v>
      </c>
      <c r="J112" s="1">
        <v>0.81627844890875201</v>
      </c>
      <c r="K112" s="3">
        <v>0.86833459142311697</v>
      </c>
      <c r="L112" s="1">
        <v>0.89017940457948797</v>
      </c>
    </row>
    <row r="113" spans="1:12" x14ac:dyDescent="0.3">
      <c r="A113" t="s">
        <v>303</v>
      </c>
      <c r="B113" s="1">
        <v>-12.144715483310099</v>
      </c>
      <c r="C113" s="1">
        <v>-12.1983402363847</v>
      </c>
      <c r="D113" s="1">
        <v>-12.0668279386599</v>
      </c>
      <c r="E113" s="1">
        <v>6.6540089649667997E-2</v>
      </c>
      <c r="F113" s="1">
        <v>4.5225085758155004</v>
      </c>
      <c r="G113" s="1">
        <v>1.29441647756356E-2</v>
      </c>
      <c r="H113" s="1">
        <v>0.49158044230926901</v>
      </c>
      <c r="I113" s="3">
        <v>0.53223703549138901</v>
      </c>
      <c r="J113" s="1">
        <v>0.58367719327296896</v>
      </c>
      <c r="K113" s="3">
        <v>0.51071817307711498</v>
      </c>
      <c r="L113" s="1">
        <v>0.56967138117202198</v>
      </c>
    </row>
    <row r="114" spans="1:12" x14ac:dyDescent="0.3">
      <c r="A114" t="s">
        <v>38</v>
      </c>
      <c r="B114" s="1">
        <v>-12.081764055923699</v>
      </c>
      <c r="C114" s="1">
        <v>-12.1584817538384</v>
      </c>
      <c r="D114" s="1">
        <v>-11.996328031708799</v>
      </c>
      <c r="E114" s="1">
        <v>0.100698284427089</v>
      </c>
      <c r="F114" s="1">
        <v>4.4971135377627096</v>
      </c>
      <c r="G114" s="1">
        <v>1.8692676239972599E-2</v>
      </c>
      <c r="H114" s="1">
        <v>0.489145871410752</v>
      </c>
      <c r="I114" s="3">
        <v>0.52420819380150296</v>
      </c>
      <c r="J114" s="1">
        <v>0.57586036045396605</v>
      </c>
      <c r="K114" s="3">
        <v>0.54695253172180103</v>
      </c>
      <c r="L114" s="1">
        <v>0.60187414177624698</v>
      </c>
    </row>
    <row r="115" spans="1:12" x14ac:dyDescent="0.3">
      <c r="A115" t="s">
        <v>239</v>
      </c>
      <c r="B115" s="1">
        <v>-0.61928809379081695</v>
      </c>
      <c r="C115" s="1">
        <v>-0.66638209913676305</v>
      </c>
      <c r="D115" s="1">
        <v>-0.559413566520366</v>
      </c>
      <c r="E115" s="1">
        <v>7.0112567142481402E-2</v>
      </c>
      <c r="F115" s="1">
        <v>2.14296921093481</v>
      </c>
      <c r="G115" s="1">
        <v>1.92380463217472E-2</v>
      </c>
      <c r="H115" s="1">
        <v>0.48599837667146001</v>
      </c>
      <c r="I115" s="3">
        <v>0.112614345866636</v>
      </c>
      <c r="J115" s="1">
        <v>0.171994358372725</v>
      </c>
      <c r="K115" s="3">
        <v>0.66474320913769003</v>
      </c>
      <c r="L115" s="1">
        <v>0.71553736277136204</v>
      </c>
    </row>
    <row r="116" spans="1:12" x14ac:dyDescent="0.3">
      <c r="A116" t="s">
        <v>269</v>
      </c>
      <c r="B116" s="1">
        <v>3.4687844645190302</v>
      </c>
      <c r="C116" s="1">
        <v>3.4660975908564602</v>
      </c>
      <c r="D116" s="1">
        <v>3.4724765252396299</v>
      </c>
      <c r="E116" s="1">
        <v>1.6085867179228299E-2</v>
      </c>
      <c r="F116" s="1">
        <v>0.79894492117282601</v>
      </c>
      <c r="G116" s="1">
        <v>2.1644869390639601E-2</v>
      </c>
      <c r="H116" s="1">
        <v>0.49066558444762598</v>
      </c>
      <c r="I116" s="3">
        <v>0.505020450562081</v>
      </c>
      <c r="J116" s="1">
        <v>0.56852642502519501</v>
      </c>
      <c r="K116" s="3">
        <v>0.77865477979852504</v>
      </c>
      <c r="L116" s="1">
        <v>0.81425637562905895</v>
      </c>
    </row>
    <row r="117" spans="1:12" x14ac:dyDescent="0.3">
      <c r="A117" t="s">
        <v>227</v>
      </c>
      <c r="B117" s="1">
        <v>3.85767286517348</v>
      </c>
      <c r="C117" s="1">
        <v>3.8297660015335699</v>
      </c>
      <c r="D117" s="1">
        <v>3.9019000342654402</v>
      </c>
      <c r="E117" s="1">
        <v>2.7739234004219099E-2</v>
      </c>
      <c r="F117" s="1">
        <v>1.0975133854158501</v>
      </c>
      <c r="G117" s="1">
        <v>2.2152772686873601E-2</v>
      </c>
      <c r="H117" s="1">
        <v>0.48894299050254197</v>
      </c>
      <c r="I117" s="3">
        <v>0.47940678964479699</v>
      </c>
      <c r="J117" s="1">
        <v>0.547620679184051</v>
      </c>
      <c r="K117" s="3">
        <v>0.78281076148546302</v>
      </c>
      <c r="L117" s="1">
        <v>0.81752779489842897</v>
      </c>
    </row>
    <row r="118" spans="1:12" x14ac:dyDescent="0.3">
      <c r="A118" t="s">
        <v>318</v>
      </c>
      <c r="B118" s="1">
        <v>2.753830908341</v>
      </c>
      <c r="C118" s="1">
        <v>2.7571757285868701</v>
      </c>
      <c r="D118" s="1">
        <v>2.7480540520727899</v>
      </c>
      <c r="E118" s="1">
        <v>2.6064989089629599E-2</v>
      </c>
      <c r="F118" s="1">
        <v>1.0115852728210699</v>
      </c>
      <c r="G118" s="1">
        <v>2.3598470889740299E-2</v>
      </c>
      <c r="H118" s="1">
        <v>0.49016027595179901</v>
      </c>
      <c r="I118" s="3">
        <v>0.43084791543088202</v>
      </c>
      <c r="J118" s="1">
        <v>0.50129926603384301</v>
      </c>
      <c r="K118" s="3">
        <v>0.81714834144885895</v>
      </c>
      <c r="L118" s="1">
        <v>0.84655515918162405</v>
      </c>
    </row>
    <row r="119" spans="1:12" x14ac:dyDescent="0.3">
      <c r="A119" t="s">
        <v>109</v>
      </c>
      <c r="B119" s="1">
        <v>-12.142488752616201</v>
      </c>
      <c r="C119" s="1">
        <v>-12.2077658897551</v>
      </c>
      <c r="D119" s="1">
        <v>-12.031385248134301</v>
      </c>
      <c r="E119" s="1">
        <v>0.17279626096133499</v>
      </c>
      <c r="F119" s="1">
        <v>4.4819854094970397</v>
      </c>
      <c r="G119" s="1">
        <v>3.3494971668538098E-2</v>
      </c>
      <c r="H119" s="1">
        <v>0.48366808688910801</v>
      </c>
      <c r="I119" s="3">
        <v>0.50577403239492602</v>
      </c>
      <c r="J119" s="1">
        <v>0.55549963242307199</v>
      </c>
      <c r="K119" s="3">
        <v>0.48431780720497702</v>
      </c>
      <c r="L119" s="1">
        <v>0.54428490515002903</v>
      </c>
    </row>
    <row r="120" spans="1:12" x14ac:dyDescent="0.3">
      <c r="A120" t="s">
        <v>57</v>
      </c>
      <c r="B120" s="1">
        <v>-0.29854325366457701</v>
      </c>
      <c r="C120" s="1">
        <v>-0.27627847429066499</v>
      </c>
      <c r="D120" s="1">
        <v>-0.351763432647139</v>
      </c>
      <c r="E120" s="1">
        <v>4.43787194376144E-2</v>
      </c>
      <c r="F120" s="1">
        <v>1.01671906962846</v>
      </c>
      <c r="G120" s="1">
        <v>3.5350004750545998E-2</v>
      </c>
      <c r="H120" s="1">
        <v>0.48204503962344297</v>
      </c>
      <c r="I120" s="3">
        <v>0.86237002759322301</v>
      </c>
      <c r="J120" s="1">
        <v>0.88387911975047295</v>
      </c>
      <c r="K120" s="3">
        <v>0.66192657454914505</v>
      </c>
      <c r="L120" s="1">
        <v>0.71213620627096696</v>
      </c>
    </row>
    <row r="121" spans="1:12" x14ac:dyDescent="0.3">
      <c r="A121" t="s">
        <v>99</v>
      </c>
      <c r="B121" s="1">
        <v>-12.1152799321077</v>
      </c>
      <c r="C121" s="1">
        <v>-12.1851188673057</v>
      </c>
      <c r="D121" s="1">
        <v>-12.024015412581299</v>
      </c>
      <c r="E121" s="1">
        <v>0.17313101415733501</v>
      </c>
      <c r="F121" s="1">
        <v>4.5146844282557197</v>
      </c>
      <c r="G121" s="1">
        <v>3.5662748233172302E-2</v>
      </c>
      <c r="H121" s="1">
        <v>0.48387096779731698</v>
      </c>
      <c r="I121" s="3">
        <v>0.51961296879044006</v>
      </c>
      <c r="J121" s="1">
        <v>0.56730690352600399</v>
      </c>
      <c r="K121" s="3">
        <v>0.50078223165230296</v>
      </c>
      <c r="L121" s="1">
        <v>0.55880526891283799</v>
      </c>
    </row>
    <row r="122" spans="1:12" x14ac:dyDescent="0.3">
      <c r="A122" t="s">
        <v>92</v>
      </c>
      <c r="B122" s="1">
        <v>-12.065751804479699</v>
      </c>
      <c r="C122" s="1">
        <v>-12.1901156749649</v>
      </c>
      <c r="D122" s="1">
        <v>-11.948637815879801</v>
      </c>
      <c r="E122" s="1">
        <v>0.17996818395581601</v>
      </c>
      <c r="F122" s="1">
        <v>4.4353015193779202</v>
      </c>
      <c r="G122" s="1">
        <v>3.6165712494652599E-2</v>
      </c>
      <c r="H122" s="1">
        <v>0.47930194812309401</v>
      </c>
      <c r="I122" s="3">
        <v>0.49163123103122103</v>
      </c>
      <c r="J122" s="1">
        <v>0.54335605416759103</v>
      </c>
      <c r="K122" s="3">
        <v>0.48955824580872997</v>
      </c>
      <c r="L122" s="1">
        <v>0.54725885561333998</v>
      </c>
    </row>
    <row r="123" spans="1:12" x14ac:dyDescent="0.3">
      <c r="A123" t="s">
        <v>175</v>
      </c>
      <c r="B123" s="1">
        <v>-12.085141615241399</v>
      </c>
      <c r="C123" s="1">
        <v>-12.2048079336241</v>
      </c>
      <c r="D123" s="1">
        <v>-11.940640646815901</v>
      </c>
      <c r="E123" s="1">
        <v>0.20808702832388001</v>
      </c>
      <c r="F123" s="1">
        <v>4.3735479986054298</v>
      </c>
      <c r="G123" s="1">
        <v>3.8465861692120899E-2</v>
      </c>
      <c r="H123" s="1">
        <v>0.47889610396865001</v>
      </c>
      <c r="I123" s="3">
        <v>0.45919754335977597</v>
      </c>
      <c r="J123" s="1">
        <v>0.51246269087417995</v>
      </c>
      <c r="K123" s="3">
        <v>0.45890851159135299</v>
      </c>
      <c r="L123" s="1">
        <v>0.52050664321168005</v>
      </c>
    </row>
    <row r="124" spans="1:12" x14ac:dyDescent="0.3">
      <c r="A124" t="s">
        <v>311</v>
      </c>
      <c r="B124" s="1">
        <v>-11.907572217639499</v>
      </c>
      <c r="C124" s="1">
        <v>-11.995215536193299</v>
      </c>
      <c r="D124" s="1">
        <v>-11.783688440019301</v>
      </c>
      <c r="E124" s="1">
        <v>0.26646059570656999</v>
      </c>
      <c r="F124" s="1">
        <v>5.4796336259525997</v>
      </c>
      <c r="G124" s="1">
        <v>4.3352653021153403E-2</v>
      </c>
      <c r="H124" s="1">
        <v>0.476866883196434</v>
      </c>
      <c r="I124" s="3">
        <v>0.52917682069044103</v>
      </c>
      <c r="J124" s="1">
        <v>0.57923612612723197</v>
      </c>
      <c r="K124" s="3">
        <v>0.50976839711061095</v>
      </c>
      <c r="L124" s="1">
        <v>0.56917056807368904</v>
      </c>
    </row>
    <row r="125" spans="1:12" x14ac:dyDescent="0.3">
      <c r="A125" t="s">
        <v>82</v>
      </c>
      <c r="B125" s="1">
        <v>-0.88189141166347895</v>
      </c>
      <c r="C125" s="1">
        <v>-0.91482894647081003</v>
      </c>
      <c r="D125" s="1">
        <v>-0.83000400928497797</v>
      </c>
      <c r="E125" s="1">
        <v>0.13023426337039101</v>
      </c>
      <c r="F125" s="1">
        <v>1.9898871367306901</v>
      </c>
      <c r="G125" s="1">
        <v>4.3640145007093997E-2</v>
      </c>
      <c r="H125" s="1">
        <v>0.47057629880261498</v>
      </c>
      <c r="I125" s="3">
        <v>0.36139274083928702</v>
      </c>
      <c r="J125" s="1">
        <v>0.43250093300825398</v>
      </c>
      <c r="K125" s="3">
        <v>0.56783273877763996</v>
      </c>
      <c r="L125" s="1">
        <v>0.62837830442581799</v>
      </c>
    </row>
    <row r="126" spans="1:12" x14ac:dyDescent="0.3">
      <c r="A126" t="s">
        <v>31</v>
      </c>
      <c r="B126" s="1">
        <v>-12.1295542673281</v>
      </c>
      <c r="C126" s="1">
        <v>-12.213862615211299</v>
      </c>
      <c r="D126" s="1">
        <v>-12.0141671736802</v>
      </c>
      <c r="E126" s="1">
        <v>0.22936781596203501</v>
      </c>
      <c r="F126" s="1">
        <v>4.4325520353695804</v>
      </c>
      <c r="G126" s="1">
        <v>4.5725801482786203E-2</v>
      </c>
      <c r="H126" s="1">
        <v>0.47677013601006102</v>
      </c>
      <c r="I126" s="3">
        <v>0.50799813947956196</v>
      </c>
      <c r="J126" s="1">
        <v>0.55781399077916705</v>
      </c>
      <c r="K126" s="3">
        <v>0.49877409103640202</v>
      </c>
      <c r="L126" s="1">
        <v>0.55559217150321805</v>
      </c>
    </row>
    <row r="127" spans="1:12" x14ac:dyDescent="0.3">
      <c r="A127" t="s">
        <v>177</v>
      </c>
      <c r="B127" s="1">
        <v>-12.1004263201031</v>
      </c>
      <c r="C127" s="1">
        <v>-12.199309976840601</v>
      </c>
      <c r="D127" s="1">
        <v>-11.9791412484057</v>
      </c>
      <c r="E127" s="1">
        <v>0.22901751170783599</v>
      </c>
      <c r="F127" s="1">
        <v>4.3984080991270096</v>
      </c>
      <c r="G127" s="1">
        <v>4.5756334486887901E-2</v>
      </c>
      <c r="H127" s="1">
        <v>0.47859606418391798</v>
      </c>
      <c r="I127" s="3">
        <v>0.44169075996867802</v>
      </c>
      <c r="J127" s="1">
        <v>0.49379689744563099</v>
      </c>
      <c r="K127" s="3">
        <v>0.42593639209523798</v>
      </c>
      <c r="L127" s="1">
        <v>0.48976473069688697</v>
      </c>
    </row>
    <row r="128" spans="1:12" x14ac:dyDescent="0.3">
      <c r="A128" t="s">
        <v>116</v>
      </c>
      <c r="B128" s="1">
        <v>-11.8763459139261</v>
      </c>
      <c r="C128" s="1">
        <v>-11.990525830856001</v>
      </c>
      <c r="D128" s="1">
        <v>-11.7136836022563</v>
      </c>
      <c r="E128" s="1">
        <v>0.30157879209340299</v>
      </c>
      <c r="F128" s="1">
        <v>5.5643784207724103</v>
      </c>
      <c r="G128" s="1">
        <v>4.8217480131700102E-2</v>
      </c>
      <c r="H128" s="1">
        <v>0.47098214295705199</v>
      </c>
      <c r="I128" s="3">
        <v>0.48416753117591799</v>
      </c>
      <c r="J128" s="1">
        <v>0.53721365560772605</v>
      </c>
      <c r="K128" s="3">
        <v>0.47597886443058901</v>
      </c>
      <c r="L128" s="1">
        <v>0.53701211985921804</v>
      </c>
    </row>
    <row r="129" spans="1:12" x14ac:dyDescent="0.3">
      <c r="A129" t="s">
        <v>280</v>
      </c>
      <c r="B129" s="1">
        <v>-12.113409694809601</v>
      </c>
      <c r="C129" s="1">
        <v>-12.2138387925811</v>
      </c>
      <c r="D129" s="1">
        <v>-11.9987456325669</v>
      </c>
      <c r="E129" s="1">
        <v>0.23524422514829901</v>
      </c>
      <c r="F129" s="1">
        <v>4.3667869339108503</v>
      </c>
      <c r="G129" s="1">
        <v>5.0800801235691799E-2</v>
      </c>
      <c r="H129" s="1">
        <v>0.47422889619256398</v>
      </c>
      <c r="I129" s="3">
        <v>0.49222641776378201</v>
      </c>
      <c r="J129" s="1">
        <v>0.54116896718738705</v>
      </c>
      <c r="K129" s="3">
        <v>0.45942806064473701</v>
      </c>
      <c r="L129" s="1">
        <v>0.51999834802749401</v>
      </c>
    </row>
    <row r="130" spans="1:12" x14ac:dyDescent="0.3">
      <c r="A130" t="s">
        <v>81</v>
      </c>
      <c r="B130" s="1">
        <v>-12.135438160193999</v>
      </c>
      <c r="C130" s="1">
        <v>-12.2533707807137</v>
      </c>
      <c r="D130" s="1">
        <v>-12.003344911051601</v>
      </c>
      <c r="E130" s="1">
        <v>0.26592687311660201</v>
      </c>
      <c r="F130" s="1">
        <v>4.52969480033153</v>
      </c>
      <c r="G130" s="1">
        <v>5.1106270249652197E-2</v>
      </c>
      <c r="H130" s="1">
        <v>0.47301136372924402</v>
      </c>
      <c r="I130" s="3">
        <v>0.49593580383511798</v>
      </c>
      <c r="J130" s="1">
        <v>0.54700911736487301</v>
      </c>
      <c r="K130" s="3">
        <v>0.45979440173660702</v>
      </c>
      <c r="L130" s="1">
        <v>0.52240457456796696</v>
      </c>
    </row>
    <row r="131" spans="1:12" x14ac:dyDescent="0.3">
      <c r="A131" t="s">
        <v>40</v>
      </c>
      <c r="B131" s="1">
        <v>-11.900949179095299</v>
      </c>
      <c r="C131" s="1">
        <v>-12.0383155501465</v>
      </c>
      <c r="D131" s="1">
        <v>-11.7347406728419</v>
      </c>
      <c r="E131" s="1">
        <v>0.31950192133606198</v>
      </c>
      <c r="F131" s="1">
        <v>5.2037724242836498</v>
      </c>
      <c r="G131" s="1">
        <v>5.2236963684485903E-2</v>
      </c>
      <c r="H131" s="1">
        <v>0.47037337672539697</v>
      </c>
      <c r="I131" s="3">
        <v>0.490602839619663</v>
      </c>
      <c r="J131" s="1">
        <v>0.54136701189465697</v>
      </c>
      <c r="K131" s="3">
        <v>0.50676978469055101</v>
      </c>
      <c r="L131" s="1">
        <v>0.56467368719878697</v>
      </c>
    </row>
    <row r="132" spans="1:12" x14ac:dyDescent="0.3">
      <c r="A132" t="s">
        <v>266</v>
      </c>
      <c r="B132" s="1">
        <v>-2.19673662473219</v>
      </c>
      <c r="C132" s="1">
        <v>-2.15179397661504</v>
      </c>
      <c r="D132" s="1">
        <v>-2.2349202957338199</v>
      </c>
      <c r="E132" s="1">
        <v>0.13237533072754001</v>
      </c>
      <c r="F132" s="1">
        <v>2.3269816554260099</v>
      </c>
      <c r="G132" s="1">
        <v>5.2295985138024803E-2</v>
      </c>
      <c r="H132" s="1">
        <v>0.47555285056082602</v>
      </c>
      <c r="I132" s="3">
        <v>0.51504907498366403</v>
      </c>
      <c r="J132" s="1">
        <v>0.57850847573471098</v>
      </c>
      <c r="K132" s="3">
        <v>0.71218817563643</v>
      </c>
      <c r="L132" s="1">
        <v>0.75696804249201199</v>
      </c>
    </row>
    <row r="133" spans="1:12" x14ac:dyDescent="0.3">
      <c r="A133" t="s">
        <v>53</v>
      </c>
      <c r="B133" s="1">
        <v>3.4258802570873201</v>
      </c>
      <c r="C133" s="1">
        <v>3.4290001551008902</v>
      </c>
      <c r="D133" s="1">
        <v>3.4115293296474101</v>
      </c>
      <c r="E133" s="1">
        <v>4.7336833670103197E-2</v>
      </c>
      <c r="F133" s="1">
        <v>0.846120288241902</v>
      </c>
      <c r="G133" s="1">
        <v>5.2729186541764797E-2</v>
      </c>
      <c r="H133" s="1">
        <v>0.47767857150531901</v>
      </c>
      <c r="I133" s="3">
        <v>0.28531873986705097</v>
      </c>
      <c r="J133" s="1">
        <v>0.35264584301202101</v>
      </c>
      <c r="K133" s="3">
        <v>0.60433974972832005</v>
      </c>
      <c r="L133" s="1">
        <v>0.66098522382795</v>
      </c>
    </row>
    <row r="134" spans="1:12" x14ac:dyDescent="0.3">
      <c r="A134" t="s">
        <v>104</v>
      </c>
      <c r="B134" s="1">
        <v>-1.1367247668062399</v>
      </c>
      <c r="C134" s="1">
        <v>-1.12791479062526</v>
      </c>
      <c r="D134" s="1">
        <v>-1.1437074483238101</v>
      </c>
      <c r="E134" s="1">
        <v>0.12620490232703699</v>
      </c>
      <c r="F134" s="1">
        <v>1.6522997492554301</v>
      </c>
      <c r="G134" s="1">
        <v>5.5278080820436101E-2</v>
      </c>
      <c r="H134" s="1">
        <v>0.468952922184871</v>
      </c>
      <c r="I134" s="3">
        <v>0.866746661438206</v>
      </c>
      <c r="J134" s="1">
        <v>0.88853959606283806</v>
      </c>
      <c r="K134" s="3">
        <v>0.44455451218358</v>
      </c>
      <c r="L134" s="1">
        <v>0.51528553582149805</v>
      </c>
    </row>
    <row r="135" spans="1:12" x14ac:dyDescent="0.3">
      <c r="A135" t="s">
        <v>324</v>
      </c>
      <c r="B135" s="1">
        <v>1.4562429441741001</v>
      </c>
      <c r="C135" s="1">
        <v>1.41037593696329</v>
      </c>
      <c r="D135" s="1">
        <v>1.6250701932717</v>
      </c>
      <c r="E135" s="1">
        <v>0.16758674315505301</v>
      </c>
      <c r="F135" s="1">
        <v>2.13369404773991</v>
      </c>
      <c r="G135" s="1">
        <v>6.3732075376977296E-2</v>
      </c>
      <c r="H135" s="1">
        <v>0.46906066149829401</v>
      </c>
      <c r="I135" s="3">
        <v>0.68061313055791095</v>
      </c>
      <c r="J135" s="1">
        <v>0.72868078600210096</v>
      </c>
      <c r="K135" s="3">
        <v>0.50528520525275999</v>
      </c>
      <c r="L135" s="1">
        <v>0.57134540879294304</v>
      </c>
    </row>
    <row r="136" spans="1:12" x14ac:dyDescent="0.3">
      <c r="A136" t="s">
        <v>15</v>
      </c>
      <c r="B136" s="1">
        <v>-2.2643830962109099</v>
      </c>
      <c r="C136" s="1">
        <v>-2.5329701926252302</v>
      </c>
      <c r="D136" s="1">
        <v>-2.0796324270940398</v>
      </c>
      <c r="E136" s="1">
        <v>0.57912988322929404</v>
      </c>
      <c r="F136" s="1">
        <v>9.4275286505299594</v>
      </c>
      <c r="G136" s="1">
        <v>6.4467837563765701E-2</v>
      </c>
      <c r="H136" s="1">
        <v>0.443587662533734</v>
      </c>
      <c r="I136" s="3">
        <v>0.16082398491703201</v>
      </c>
      <c r="J136" s="1">
        <v>0.22165958506275099</v>
      </c>
      <c r="K136" s="3">
        <v>0.22863339985419801</v>
      </c>
      <c r="L136" s="1">
        <v>0.31705400275886497</v>
      </c>
    </row>
    <row r="137" spans="1:12" x14ac:dyDescent="0.3">
      <c r="A137" t="s">
        <v>203</v>
      </c>
      <c r="B137" s="1">
        <v>1.91523681228924</v>
      </c>
      <c r="C137" s="1">
        <v>1.8667903763784499</v>
      </c>
      <c r="D137" s="1">
        <v>2.06285714995995</v>
      </c>
      <c r="E137" s="1">
        <v>0.17714102022894401</v>
      </c>
      <c r="F137" s="1">
        <v>2.0385637488183499</v>
      </c>
      <c r="G137" s="1">
        <v>6.5546364504537796E-2</v>
      </c>
      <c r="H137" s="1">
        <v>0.46865489968189</v>
      </c>
      <c r="I137" s="3">
        <v>0.65620141849439595</v>
      </c>
      <c r="J137" s="1">
        <v>0.70798280714996897</v>
      </c>
      <c r="K137" s="3">
        <v>0.50552906286004695</v>
      </c>
      <c r="L137" s="1">
        <v>0.57160886131590505</v>
      </c>
    </row>
    <row r="138" spans="1:12" x14ac:dyDescent="0.3">
      <c r="A138" t="s">
        <v>156</v>
      </c>
      <c r="B138" s="1">
        <v>-12.165363900874</v>
      </c>
      <c r="C138" s="1">
        <v>-12.3144694130971</v>
      </c>
      <c r="D138" s="1">
        <v>-11.9693960534781</v>
      </c>
      <c r="E138" s="1">
        <v>0.33901026849952098</v>
      </c>
      <c r="F138" s="1">
        <v>4.4307697005664197</v>
      </c>
      <c r="G138" s="1">
        <v>6.7302159031234002E-2</v>
      </c>
      <c r="H138" s="1">
        <v>0.46520592424246598</v>
      </c>
      <c r="I138" s="3">
        <v>0.46583060398672599</v>
      </c>
      <c r="J138" s="1">
        <v>0.51445991397234403</v>
      </c>
      <c r="K138" s="3">
        <v>0.466668903010453</v>
      </c>
      <c r="L138" s="1">
        <v>0.523947680397575</v>
      </c>
    </row>
    <row r="139" spans="1:12" x14ac:dyDescent="0.3">
      <c r="A139" t="s">
        <v>14</v>
      </c>
      <c r="B139" s="1">
        <v>-12.1658790614593</v>
      </c>
      <c r="C139" s="1">
        <v>-12.305974163577099</v>
      </c>
      <c r="D139" s="1">
        <v>-12.0011391819386</v>
      </c>
      <c r="E139" s="1">
        <v>0.353220044166698</v>
      </c>
      <c r="F139" s="1">
        <v>4.4467798072776201</v>
      </c>
      <c r="G139" s="1">
        <v>7.4209227906718203E-2</v>
      </c>
      <c r="H139" s="1">
        <v>0.464691558563325</v>
      </c>
      <c r="I139" s="3">
        <v>0.433125890090855</v>
      </c>
      <c r="J139" s="1">
        <v>0.48271636955448599</v>
      </c>
      <c r="K139" s="3">
        <v>0.41872212267631898</v>
      </c>
      <c r="L139" s="1">
        <v>0.479697103515625</v>
      </c>
    </row>
    <row r="140" spans="1:12" x14ac:dyDescent="0.3">
      <c r="A140" t="s">
        <v>312</v>
      </c>
      <c r="B140" s="1">
        <v>1.07223234987633</v>
      </c>
      <c r="C140" s="1">
        <v>1.0113290825763801</v>
      </c>
      <c r="D140" s="1">
        <v>1.1396512521348501</v>
      </c>
      <c r="E140" s="1">
        <v>0.124845972994184</v>
      </c>
      <c r="F140" s="1">
        <v>1.5451025512220999</v>
      </c>
      <c r="G140" s="1">
        <v>7.4812798042225404E-2</v>
      </c>
      <c r="H140" s="1">
        <v>0.46590909102661898</v>
      </c>
      <c r="I140" s="3">
        <v>0.56798629475104201</v>
      </c>
      <c r="J140" s="1">
        <v>0.624915114353918</v>
      </c>
      <c r="K140" s="3">
        <v>0.40757028155798503</v>
      </c>
      <c r="L140" s="1">
        <v>0.48099856620875198</v>
      </c>
    </row>
    <row r="141" spans="1:12" x14ac:dyDescent="0.3">
      <c r="A141" t="s">
        <v>44</v>
      </c>
      <c r="B141" s="1">
        <v>1.29188552423195</v>
      </c>
      <c r="C141" s="1">
        <v>1.23874317961935</v>
      </c>
      <c r="D141" s="1">
        <v>1.4233976899680201</v>
      </c>
      <c r="E141" s="1">
        <v>0.104840694261451</v>
      </c>
      <c r="F141" s="1">
        <v>1.26851877894457</v>
      </c>
      <c r="G141" s="1">
        <v>7.4888698673172799E-2</v>
      </c>
      <c r="H141" s="1">
        <v>0.46297423425226902</v>
      </c>
      <c r="I141" s="3">
        <v>0.53248618826357796</v>
      </c>
      <c r="J141" s="1">
        <v>0.59412442422034095</v>
      </c>
      <c r="K141" s="3">
        <v>0.413096124431162</v>
      </c>
      <c r="L141" s="1">
        <v>0.48566019661231802</v>
      </c>
    </row>
    <row r="142" spans="1:12" x14ac:dyDescent="0.3">
      <c r="A142" t="s">
        <v>183</v>
      </c>
      <c r="B142" s="1">
        <v>4.81413832339382</v>
      </c>
      <c r="C142" s="1">
        <v>4.8046272977164097</v>
      </c>
      <c r="D142" s="1">
        <v>4.8372627311255503</v>
      </c>
      <c r="E142" s="1">
        <v>6.2590396600318496E-2</v>
      </c>
      <c r="F142" s="1">
        <v>0.79779523351196402</v>
      </c>
      <c r="G142" s="1">
        <v>7.5811037707771797E-2</v>
      </c>
      <c r="H142" s="1">
        <v>0.46682897150807301</v>
      </c>
      <c r="I142" s="3">
        <v>0.373297334103734</v>
      </c>
      <c r="J142" s="1">
        <v>0.44335622894073601</v>
      </c>
      <c r="K142" s="3">
        <v>0.44196932158696101</v>
      </c>
      <c r="L142" s="1">
        <v>0.51072030836951299</v>
      </c>
    </row>
    <row r="143" spans="1:12" x14ac:dyDescent="0.3">
      <c r="A143" t="s">
        <v>363</v>
      </c>
      <c r="B143" s="1">
        <v>1.9083335382958899</v>
      </c>
      <c r="C143" s="1">
        <v>1.8643333073825601</v>
      </c>
      <c r="D143" s="1">
        <v>1.97075608265983</v>
      </c>
      <c r="E143" s="1">
        <v>0.10510175632579299</v>
      </c>
      <c r="F143" s="1">
        <v>1.21042745877045</v>
      </c>
      <c r="G143" s="1">
        <v>7.7734432334675405E-2</v>
      </c>
      <c r="H143" s="1">
        <v>0.46063311701904502</v>
      </c>
      <c r="I143" s="3">
        <v>0.32533972429493502</v>
      </c>
      <c r="J143" s="1">
        <v>0.39610785937555298</v>
      </c>
      <c r="K143" s="3">
        <v>0.38081738404577797</v>
      </c>
      <c r="L143" s="1">
        <v>0.45618470267358902</v>
      </c>
    </row>
    <row r="144" spans="1:12" x14ac:dyDescent="0.3">
      <c r="A144" t="s">
        <v>155</v>
      </c>
      <c r="B144" s="1">
        <v>1.25098793463094</v>
      </c>
      <c r="C144" s="1">
        <v>1.2096375003167501</v>
      </c>
      <c r="D144" s="1">
        <v>1.30105440358813</v>
      </c>
      <c r="E144" s="1">
        <v>8.6805515151952201E-2</v>
      </c>
      <c r="F144" s="1">
        <v>1.06407638827194</v>
      </c>
      <c r="G144" s="1">
        <v>7.8037416374688903E-2</v>
      </c>
      <c r="H144" s="1">
        <v>0.46297423425226902</v>
      </c>
      <c r="I144" s="3">
        <v>0.54850007417878299</v>
      </c>
      <c r="J144" s="1">
        <v>0.60708585687552696</v>
      </c>
      <c r="K144" s="3">
        <v>0.44125877497623101</v>
      </c>
      <c r="L144" s="1">
        <v>0.51160228235525396</v>
      </c>
    </row>
    <row r="145" spans="1:12" x14ac:dyDescent="0.3">
      <c r="A145" t="s">
        <v>243</v>
      </c>
      <c r="B145" s="1">
        <v>0.95631871484193698</v>
      </c>
      <c r="C145" s="1">
        <v>0.91231300142252003</v>
      </c>
      <c r="D145" s="1">
        <v>1.00195930175246</v>
      </c>
      <c r="E145" s="1">
        <v>9.0033427637236804E-2</v>
      </c>
      <c r="F145" s="1">
        <v>0.94918635908702598</v>
      </c>
      <c r="G145" s="1">
        <v>8.0087353478807202E-2</v>
      </c>
      <c r="H145" s="1">
        <v>0.459119496996512</v>
      </c>
      <c r="I145" s="3">
        <v>0.22276600751859199</v>
      </c>
      <c r="J145" s="1">
        <v>0.28736669094391498</v>
      </c>
      <c r="K145" s="3">
        <v>0.343490841982519</v>
      </c>
      <c r="L145" s="1">
        <v>0.42237035572715098</v>
      </c>
    </row>
    <row r="146" spans="1:12" x14ac:dyDescent="0.3">
      <c r="A146" t="s">
        <v>292</v>
      </c>
      <c r="B146" s="1">
        <v>-12.1694608518031</v>
      </c>
      <c r="C146" s="1">
        <v>-12.3477289224339</v>
      </c>
      <c r="D146" s="1">
        <v>-11.9471158769736</v>
      </c>
      <c r="E146" s="1">
        <v>0.42960709625600202</v>
      </c>
      <c r="F146" s="1">
        <v>4.4821742118221497</v>
      </c>
      <c r="G146" s="1">
        <v>8.1254240778931799E-2</v>
      </c>
      <c r="H146" s="1">
        <v>0.45952525881290501</v>
      </c>
      <c r="I146" s="3">
        <v>0.427561759596296</v>
      </c>
      <c r="J146" s="1">
        <v>0.47861450535437</v>
      </c>
      <c r="K146" s="3">
        <v>0.40891119943451898</v>
      </c>
      <c r="L146" s="1">
        <v>0.472811559794724</v>
      </c>
    </row>
    <row r="147" spans="1:12" x14ac:dyDescent="0.3">
      <c r="A147" t="s">
        <v>110</v>
      </c>
      <c r="B147" s="1">
        <v>-0.25575955677356899</v>
      </c>
      <c r="C147" s="1">
        <v>-0.31223244205699602</v>
      </c>
      <c r="D147" s="1">
        <v>-0.15535310495177901</v>
      </c>
      <c r="E147" s="1">
        <v>0.170064769716887</v>
      </c>
      <c r="F147" s="1">
        <v>1.7913148198006501</v>
      </c>
      <c r="G147" s="1">
        <v>8.4331913210270198E-2</v>
      </c>
      <c r="H147" s="1">
        <v>0.45871373518011899</v>
      </c>
      <c r="I147" s="3">
        <v>0.21449332893126699</v>
      </c>
      <c r="J147" s="1">
        <v>0.27940399279487399</v>
      </c>
      <c r="K147" s="3">
        <v>0.30125010851422601</v>
      </c>
      <c r="L147" s="1">
        <v>0.384715513309076</v>
      </c>
    </row>
    <row r="148" spans="1:12" x14ac:dyDescent="0.3">
      <c r="A148" t="s">
        <v>354</v>
      </c>
      <c r="B148" s="1">
        <v>1.94463379586795</v>
      </c>
      <c r="C148" s="1">
        <v>1.9027399588913601</v>
      </c>
      <c r="D148" s="1">
        <v>1.99120506302968</v>
      </c>
      <c r="E148" s="1">
        <v>8.2396935973696905E-2</v>
      </c>
      <c r="F148" s="1">
        <v>0.928794969661908</v>
      </c>
      <c r="G148" s="1">
        <v>8.5765162271383394E-2</v>
      </c>
      <c r="H148" s="1">
        <v>0.46337999606866798</v>
      </c>
      <c r="I148" s="3">
        <v>0.20612395678835499</v>
      </c>
      <c r="J148" s="1">
        <v>0.26980055798563601</v>
      </c>
      <c r="K148" s="3">
        <v>0.43726769518880199</v>
      </c>
      <c r="L148" s="1">
        <v>0.50705917503958697</v>
      </c>
    </row>
    <row r="149" spans="1:12" x14ac:dyDescent="0.3">
      <c r="A149" t="s">
        <v>178</v>
      </c>
      <c r="B149" s="1">
        <v>4.63370099034187</v>
      </c>
      <c r="C149" s="1">
        <v>4.6211817307631398</v>
      </c>
      <c r="D149" s="1">
        <v>4.6561693493419698</v>
      </c>
      <c r="E149" s="1">
        <v>7.6802656877282605E-2</v>
      </c>
      <c r="F149" s="1">
        <v>0.83141354508558596</v>
      </c>
      <c r="G149" s="1">
        <v>8.6240232594658905E-2</v>
      </c>
      <c r="H149" s="1">
        <v>0.46033678244569298</v>
      </c>
      <c r="I149" s="3">
        <v>0.25793072089787999</v>
      </c>
      <c r="J149" s="1">
        <v>0.32384064962189701</v>
      </c>
      <c r="K149" s="3">
        <v>0.36201548089167801</v>
      </c>
      <c r="L149" s="1">
        <v>0.43864705308191498</v>
      </c>
    </row>
    <row r="150" spans="1:12" x14ac:dyDescent="0.3">
      <c r="A150" t="s">
        <v>129</v>
      </c>
      <c r="B150" s="1">
        <v>4.4408469349017201</v>
      </c>
      <c r="C150" s="1">
        <v>4.4326282246762201</v>
      </c>
      <c r="D150" s="1">
        <v>4.4509592454274003</v>
      </c>
      <c r="E150" s="1">
        <v>7.5171273391443805E-2</v>
      </c>
      <c r="F150" s="1">
        <v>0.81700304953542502</v>
      </c>
      <c r="G150" s="1">
        <v>8.8064950057376204E-2</v>
      </c>
      <c r="H150" s="1">
        <v>0.46327110402282101</v>
      </c>
      <c r="I150" s="3">
        <v>0.35789835643522599</v>
      </c>
      <c r="J150" s="1">
        <v>0.42899514904951402</v>
      </c>
      <c r="K150" s="3">
        <v>0.41058727009130702</v>
      </c>
      <c r="L150" s="1">
        <v>0.48244199853726299</v>
      </c>
    </row>
    <row r="151" spans="1:12" x14ac:dyDescent="0.3">
      <c r="A151" t="s">
        <v>329</v>
      </c>
      <c r="B151" s="1">
        <v>3.8156042360498299</v>
      </c>
      <c r="C151" s="1">
        <v>3.7889428579299298</v>
      </c>
      <c r="D151" s="1">
        <v>3.8694317895247101</v>
      </c>
      <c r="E151" s="1">
        <v>9.8449094988437597E-2</v>
      </c>
      <c r="F151" s="1">
        <v>0.94370273531929705</v>
      </c>
      <c r="G151" s="1">
        <v>9.1332695982807105E-2</v>
      </c>
      <c r="H151" s="1">
        <v>0.45657467547482</v>
      </c>
      <c r="I151" s="3">
        <v>0.15687512464931599</v>
      </c>
      <c r="J151" s="1">
        <v>0.21914090606042499</v>
      </c>
      <c r="K151" s="3">
        <v>0.33958459843678401</v>
      </c>
      <c r="L151" s="1">
        <v>0.41846986734282199</v>
      </c>
    </row>
    <row r="152" spans="1:12" x14ac:dyDescent="0.3">
      <c r="A152" t="s">
        <v>30</v>
      </c>
      <c r="B152" s="1">
        <v>1.9489418781080801</v>
      </c>
      <c r="C152" s="1">
        <v>1.8980930920813499</v>
      </c>
      <c r="D152" s="1">
        <v>2.0092577035038799</v>
      </c>
      <c r="E152" s="1">
        <v>9.6549567614291995E-2</v>
      </c>
      <c r="F152" s="1">
        <v>0.96770636975885804</v>
      </c>
      <c r="G152" s="1">
        <v>9.22000296466709E-2</v>
      </c>
      <c r="H152" s="1">
        <v>0.45576298716598201</v>
      </c>
      <c r="I152" s="3">
        <v>0.50769088139861196</v>
      </c>
      <c r="J152" s="1">
        <v>0.57215507405210597</v>
      </c>
      <c r="K152" s="3">
        <v>0.36236421589766299</v>
      </c>
      <c r="L152" s="1">
        <v>0.43945697956052299</v>
      </c>
    </row>
    <row r="153" spans="1:12" x14ac:dyDescent="0.3">
      <c r="A153" t="s">
        <v>161</v>
      </c>
      <c r="B153" s="1">
        <v>3.1534726699357298</v>
      </c>
      <c r="C153" s="1">
        <v>3.1218627905171301</v>
      </c>
      <c r="D153" s="1">
        <v>3.21760662072032</v>
      </c>
      <c r="E153" s="1">
        <v>7.86407337870942E-2</v>
      </c>
      <c r="F153" s="1">
        <v>0.77044175069257503</v>
      </c>
      <c r="G153" s="1">
        <v>9.2911517640379804E-2</v>
      </c>
      <c r="H153" s="1">
        <v>0.45851085427192401</v>
      </c>
      <c r="I153" s="3">
        <v>0.213049729512028</v>
      </c>
      <c r="J153" s="1">
        <v>0.27663240947291601</v>
      </c>
      <c r="K153" s="3">
        <v>0.37058890627563001</v>
      </c>
      <c r="L153" s="1">
        <v>0.445762151969605</v>
      </c>
    </row>
    <row r="154" spans="1:12" x14ac:dyDescent="0.3">
      <c r="A154" t="s">
        <v>290</v>
      </c>
      <c r="B154" s="1">
        <v>3.27490849686634</v>
      </c>
      <c r="C154" s="1">
        <v>3.2280208009781601</v>
      </c>
      <c r="D154" s="1">
        <v>3.35718726963115</v>
      </c>
      <c r="E154" s="1">
        <v>8.7236515092264294E-2</v>
      </c>
      <c r="F154" s="1">
        <v>0.88151006959812095</v>
      </c>
      <c r="G154" s="1">
        <v>9.5672816110852807E-2</v>
      </c>
      <c r="H154" s="1">
        <v>0.46022727286462001</v>
      </c>
      <c r="I154" s="3">
        <v>0.374202992361509</v>
      </c>
      <c r="J154" s="1">
        <v>0.44487127724186298</v>
      </c>
      <c r="K154" s="3">
        <v>0.345484205548721</v>
      </c>
      <c r="L154" s="1">
        <v>0.42437010808666098</v>
      </c>
    </row>
    <row r="155" spans="1:12" x14ac:dyDescent="0.3">
      <c r="A155" t="s">
        <v>223</v>
      </c>
      <c r="B155" s="1">
        <v>-5.0053560569598297</v>
      </c>
      <c r="C155" s="1">
        <v>-5.1256974758983098</v>
      </c>
      <c r="D155" s="1">
        <v>-4.6566592865632801</v>
      </c>
      <c r="E155" s="1">
        <v>0.87371108546027498</v>
      </c>
      <c r="F155" s="1">
        <v>8.9838977680767407</v>
      </c>
      <c r="G155" s="1">
        <v>9.6551719682933301E-2</v>
      </c>
      <c r="H155" s="1">
        <v>0.45039561794420502</v>
      </c>
      <c r="I155" s="3">
        <v>0.425723129063868</v>
      </c>
      <c r="J155" s="1">
        <v>0.48849059357883201</v>
      </c>
      <c r="K155" s="3">
        <v>0.25537262515510001</v>
      </c>
      <c r="L155" s="1">
        <v>0.34288821535213299</v>
      </c>
    </row>
    <row r="156" spans="1:12" x14ac:dyDescent="0.3">
      <c r="A156" t="s">
        <v>250</v>
      </c>
      <c r="B156" s="1">
        <v>2.26124344848678</v>
      </c>
      <c r="C156" s="1">
        <v>2.2069417453336801</v>
      </c>
      <c r="D156" s="1">
        <v>2.3117117786511101</v>
      </c>
      <c r="E156" s="1">
        <v>9.5727316603727394E-2</v>
      </c>
      <c r="F156" s="1">
        <v>0.93438107491195999</v>
      </c>
      <c r="G156" s="1">
        <v>9.9127949242348398E-2</v>
      </c>
      <c r="H156" s="1">
        <v>0.45364171247526103</v>
      </c>
      <c r="I156" s="3">
        <v>0.47776452488973498</v>
      </c>
      <c r="J156" s="1">
        <v>0.54518432140878403</v>
      </c>
      <c r="K156" s="3">
        <v>0.34034837102061899</v>
      </c>
      <c r="L156" s="1">
        <v>0.41950292888567098</v>
      </c>
    </row>
    <row r="157" spans="1:12" x14ac:dyDescent="0.3">
      <c r="A157" t="s">
        <v>102</v>
      </c>
      <c r="B157" s="1">
        <v>2.9540478791902101</v>
      </c>
      <c r="C157" s="1">
        <v>2.9224866209867901</v>
      </c>
      <c r="D157" s="1">
        <v>3.02535607072137</v>
      </c>
      <c r="E157" s="1">
        <v>0.14084723819331299</v>
      </c>
      <c r="F157" s="1">
        <v>1.2748039082228699</v>
      </c>
      <c r="G157" s="1">
        <v>0.10039467181961299</v>
      </c>
      <c r="H157" s="1">
        <v>0.45637175339760999</v>
      </c>
      <c r="I157" s="3">
        <v>0.25366052573377101</v>
      </c>
      <c r="J157" s="1">
        <v>0.320156028899025</v>
      </c>
      <c r="K157" s="3">
        <v>0.32863311707926801</v>
      </c>
      <c r="L157" s="1">
        <v>0.409280389205328</v>
      </c>
    </row>
    <row r="158" spans="1:12" x14ac:dyDescent="0.3">
      <c r="A158" t="s">
        <v>296</v>
      </c>
      <c r="B158" s="1">
        <v>4.2003467334854596</v>
      </c>
      <c r="C158" s="1">
        <v>4.1874881837902302</v>
      </c>
      <c r="D158" s="1">
        <v>4.2117795297869396</v>
      </c>
      <c r="E158" s="1">
        <v>8.9165484222303998E-2</v>
      </c>
      <c r="F158" s="1">
        <v>0.78700937865645504</v>
      </c>
      <c r="G158" s="1">
        <v>0.10182803228097501</v>
      </c>
      <c r="H158" s="1">
        <v>0.450598498852394</v>
      </c>
      <c r="I158" s="3">
        <v>0.21169336237793901</v>
      </c>
      <c r="J158" s="1">
        <v>0.27510653130341101</v>
      </c>
      <c r="K158" s="3">
        <v>0.28729310594287399</v>
      </c>
      <c r="L158" s="1">
        <v>0.37014848651712901</v>
      </c>
    </row>
    <row r="159" spans="1:12" x14ac:dyDescent="0.3">
      <c r="A159" t="s">
        <v>74</v>
      </c>
      <c r="B159" s="1">
        <v>1.4166793785468701</v>
      </c>
      <c r="C159" s="1">
        <v>1.3609425105945001</v>
      </c>
      <c r="D159" s="1">
        <v>1.49380692957734</v>
      </c>
      <c r="E159" s="1">
        <v>0.130269310331212</v>
      </c>
      <c r="F159" s="1">
        <v>1.12975149497901</v>
      </c>
      <c r="G159" s="1">
        <v>0.102265794866589</v>
      </c>
      <c r="H159" s="1">
        <v>0.44805194823215</v>
      </c>
      <c r="I159" s="3">
        <v>0.16305693659557499</v>
      </c>
      <c r="J159" s="1">
        <v>0.22592172032907201</v>
      </c>
      <c r="K159" s="3">
        <v>0.215790327495338</v>
      </c>
      <c r="L159" s="1">
        <v>0.30556667094698398</v>
      </c>
    </row>
    <row r="160" spans="1:12" x14ac:dyDescent="0.3">
      <c r="A160" t="s">
        <v>121</v>
      </c>
      <c r="B160" s="1">
        <v>-0.96759089687942101</v>
      </c>
      <c r="C160" s="1">
        <v>-0.96955197190070996</v>
      </c>
      <c r="D160" s="1">
        <v>-0.96384574719028904</v>
      </c>
      <c r="E160" s="1">
        <v>0.196591325625014</v>
      </c>
      <c r="F160" s="1">
        <v>1.5952692859832001</v>
      </c>
      <c r="G160" s="1">
        <v>0.102689654298278</v>
      </c>
      <c r="H160" s="1">
        <v>0.45222154611791898</v>
      </c>
      <c r="I160" s="3">
        <v>0.14158067895260201</v>
      </c>
      <c r="J160" s="1">
        <v>0.20311943923435799</v>
      </c>
      <c r="K160" s="3">
        <v>0.26513149011993598</v>
      </c>
      <c r="L160" s="1">
        <v>0.35170802368907</v>
      </c>
    </row>
    <row r="161" spans="1:12" x14ac:dyDescent="0.3">
      <c r="A161" t="s">
        <v>214</v>
      </c>
      <c r="B161" s="1">
        <v>4.2874603037813204</v>
      </c>
      <c r="C161" s="1">
        <v>4.2757417070058699</v>
      </c>
      <c r="D161" s="1">
        <v>4.29740180811923</v>
      </c>
      <c r="E161" s="1">
        <v>9.0779203119405197E-2</v>
      </c>
      <c r="F161" s="1">
        <v>0.80866630095358405</v>
      </c>
      <c r="G161" s="1">
        <v>0.103400406081522</v>
      </c>
      <c r="H161" s="1">
        <v>0.44877257067869297</v>
      </c>
      <c r="I161" s="3">
        <v>0.190450778292793</v>
      </c>
      <c r="J161" s="1">
        <v>0.253859107136512</v>
      </c>
      <c r="K161" s="3">
        <v>0.26681614398145598</v>
      </c>
      <c r="L161" s="1">
        <v>0.35127020106561901</v>
      </c>
    </row>
    <row r="162" spans="1:12" x14ac:dyDescent="0.3">
      <c r="A162" t="s">
        <v>271</v>
      </c>
      <c r="B162" s="1">
        <v>3.60077536677642</v>
      </c>
      <c r="C162" s="1">
        <v>3.55865328837546</v>
      </c>
      <c r="D162" s="1">
        <v>3.6583623507399201</v>
      </c>
      <c r="E162" s="1">
        <v>9.5222669180447195E-2</v>
      </c>
      <c r="F162" s="1">
        <v>0.82791522403558304</v>
      </c>
      <c r="G162" s="1">
        <v>0.10688734934105</v>
      </c>
      <c r="H162" s="1">
        <v>0.44998985612782599</v>
      </c>
      <c r="I162" s="3">
        <v>0.181554256924021</v>
      </c>
      <c r="J162" s="1">
        <v>0.244997154277733</v>
      </c>
      <c r="K162" s="3">
        <v>0.24550072736921</v>
      </c>
      <c r="L162" s="1">
        <v>0.33194265296206199</v>
      </c>
    </row>
    <row r="163" spans="1:12" x14ac:dyDescent="0.3">
      <c r="A163" t="s">
        <v>343</v>
      </c>
      <c r="B163" s="1">
        <v>3.53267262278057</v>
      </c>
      <c r="C163" s="1">
        <v>3.5108442391735499</v>
      </c>
      <c r="D163" s="1">
        <v>3.5778562401718501</v>
      </c>
      <c r="E163" s="1">
        <v>9.8260767633344195E-2</v>
      </c>
      <c r="F163" s="1">
        <v>0.83846007350747198</v>
      </c>
      <c r="G163" s="1">
        <v>0.11059960922668401</v>
      </c>
      <c r="H163" s="1">
        <v>0.45120714157696501</v>
      </c>
      <c r="I163" s="3">
        <v>0.132588441768654</v>
      </c>
      <c r="J163" s="1">
        <v>0.19256438986538299</v>
      </c>
      <c r="K163" s="3">
        <v>0.31284108516375198</v>
      </c>
      <c r="L163" s="1">
        <v>0.39409666110965103</v>
      </c>
    </row>
    <row r="164" spans="1:12" x14ac:dyDescent="0.3">
      <c r="A164" t="s">
        <v>127</v>
      </c>
      <c r="B164" s="1">
        <v>1.06746270192034</v>
      </c>
      <c r="C164" s="1">
        <v>1.03540720897551</v>
      </c>
      <c r="D164" s="1">
        <v>1.10417346384202</v>
      </c>
      <c r="E164" s="1">
        <v>0.130832981924009</v>
      </c>
      <c r="F164" s="1">
        <v>1.0796402455727001</v>
      </c>
      <c r="G164" s="1">
        <v>0.113067940083972</v>
      </c>
      <c r="H164" s="1">
        <v>0.44906655861816702</v>
      </c>
      <c r="I164" s="3">
        <v>7.3227383373591595E-2</v>
      </c>
      <c r="J164" s="1">
        <v>0.12825525133711399</v>
      </c>
      <c r="K164" s="3">
        <v>0.206021571580317</v>
      </c>
      <c r="L164" s="1">
        <v>0.296449221652269</v>
      </c>
    </row>
    <row r="165" spans="1:12" x14ac:dyDescent="0.3">
      <c r="A165" t="s">
        <v>216</v>
      </c>
      <c r="B165" s="1">
        <v>-6.1532677334569401</v>
      </c>
      <c r="C165" s="1">
        <v>-6.4973640695177703</v>
      </c>
      <c r="D165" s="1">
        <v>-5.7201761173800802</v>
      </c>
      <c r="E165" s="1">
        <v>0.86724576405685305</v>
      </c>
      <c r="F165" s="1">
        <v>7.80444142387684</v>
      </c>
      <c r="G165" s="1">
        <v>0.11318038362971899</v>
      </c>
      <c r="H165" s="1">
        <v>0.447443182000543</v>
      </c>
      <c r="I165" s="3">
        <v>0.38132509617583898</v>
      </c>
      <c r="J165" s="1">
        <v>0.44396758429189698</v>
      </c>
      <c r="K165" s="3">
        <v>0.23995698210685201</v>
      </c>
      <c r="L165" s="1">
        <v>0.32619183845661598</v>
      </c>
    </row>
    <row r="166" spans="1:12" x14ac:dyDescent="0.3">
      <c r="A166" t="s">
        <v>88</v>
      </c>
      <c r="B166" s="1">
        <v>-6.0139396770506997</v>
      </c>
      <c r="C166" s="1">
        <v>-6.3128350456974598</v>
      </c>
      <c r="D166" s="1">
        <v>-5.6957577678954596</v>
      </c>
      <c r="E166" s="1">
        <v>0.94345743945456895</v>
      </c>
      <c r="F166" s="1">
        <v>8.0773391692201404</v>
      </c>
      <c r="G166" s="1">
        <v>0.113254600230349</v>
      </c>
      <c r="H166" s="1">
        <v>0.44724025992333999</v>
      </c>
      <c r="I166" s="3">
        <v>0.325061588421798</v>
      </c>
      <c r="J166" s="1">
        <v>0.38830530905717803</v>
      </c>
      <c r="K166" s="3">
        <v>0.21736400004758299</v>
      </c>
      <c r="L166" s="1">
        <v>0.305148877300079</v>
      </c>
    </row>
    <row r="167" spans="1:12" x14ac:dyDescent="0.3">
      <c r="A167" t="s">
        <v>84</v>
      </c>
      <c r="B167" s="1">
        <v>-11.8383378134326</v>
      </c>
      <c r="C167" s="1">
        <v>-12.0638529840747</v>
      </c>
      <c r="D167" s="1">
        <v>-11.5506322821337</v>
      </c>
      <c r="E167" s="1">
        <v>0.64518429853414205</v>
      </c>
      <c r="F167" s="1">
        <v>5.1211107814266201</v>
      </c>
      <c r="G167" s="1">
        <v>0.11332822835408</v>
      </c>
      <c r="H167" s="1">
        <v>0.43944004890223498</v>
      </c>
      <c r="I167" s="3">
        <v>0.29891345061216301</v>
      </c>
      <c r="J167" s="1">
        <v>0.35517600086913098</v>
      </c>
      <c r="K167" s="3">
        <v>0.294140053840869</v>
      </c>
      <c r="L167" s="1">
        <v>0.36430343534611997</v>
      </c>
    </row>
    <row r="168" spans="1:12" x14ac:dyDescent="0.3">
      <c r="A168" t="s">
        <v>286</v>
      </c>
      <c r="B168" s="1">
        <v>4.4754175574950796</v>
      </c>
      <c r="C168" s="1">
        <v>4.4497211397364298</v>
      </c>
      <c r="D168" s="1">
        <v>4.5278248813296198</v>
      </c>
      <c r="E168" s="1">
        <v>0.10669943739132701</v>
      </c>
      <c r="F168" s="1">
        <v>0.85088783165427195</v>
      </c>
      <c r="G168" s="1">
        <v>0.113663472014515</v>
      </c>
      <c r="H168" s="1">
        <v>0.45587340246538799</v>
      </c>
      <c r="I168" s="3">
        <v>0.24917628378544099</v>
      </c>
      <c r="J168" s="1">
        <v>0.314967161138626</v>
      </c>
      <c r="K168" s="3">
        <v>0.30476584861204398</v>
      </c>
      <c r="L168" s="1">
        <v>0.38659348473940103</v>
      </c>
    </row>
    <row r="169" spans="1:12" x14ac:dyDescent="0.3">
      <c r="A169" t="s">
        <v>117</v>
      </c>
      <c r="B169" s="1">
        <v>3.71590699456753</v>
      </c>
      <c r="C169" s="1">
        <v>3.69838314461576</v>
      </c>
      <c r="D169" s="1">
        <v>3.7447724374928399</v>
      </c>
      <c r="E169" s="1">
        <v>0.104919603605599</v>
      </c>
      <c r="F169" s="1">
        <v>0.80599552765267002</v>
      </c>
      <c r="G169" s="1">
        <v>0.11414409699542</v>
      </c>
      <c r="H169" s="1">
        <v>0.44987824692698303</v>
      </c>
      <c r="I169" s="3">
        <v>0.11427881286742</v>
      </c>
      <c r="J169" s="1">
        <v>0.17422775398568899</v>
      </c>
      <c r="K169" s="3">
        <v>0.276847545228398</v>
      </c>
      <c r="L169" s="1">
        <v>0.360831565639879</v>
      </c>
    </row>
    <row r="170" spans="1:12" x14ac:dyDescent="0.3">
      <c r="A170" t="s">
        <v>219</v>
      </c>
      <c r="B170" s="1">
        <v>-5.8878378958703701</v>
      </c>
      <c r="C170" s="1">
        <v>-6.1496889111600099</v>
      </c>
      <c r="D170" s="1">
        <v>-5.3569778215762502</v>
      </c>
      <c r="E170" s="1">
        <v>0.98054770889105702</v>
      </c>
      <c r="F170" s="1">
        <v>8.1680115915939098</v>
      </c>
      <c r="G170" s="1">
        <v>0.11446830240493799</v>
      </c>
      <c r="H170" s="1">
        <v>0.44370054797404401</v>
      </c>
      <c r="I170" s="3">
        <v>0.35222963922098999</v>
      </c>
      <c r="J170" s="1">
        <v>0.41554850222171402</v>
      </c>
      <c r="K170" s="3">
        <v>0.225848953640612</v>
      </c>
      <c r="L170" s="1">
        <v>0.313731328315487</v>
      </c>
    </row>
    <row r="171" spans="1:12" x14ac:dyDescent="0.3">
      <c r="A171" t="s">
        <v>272</v>
      </c>
      <c r="B171" s="1">
        <v>-10.2006537431502</v>
      </c>
      <c r="C171" s="1">
        <v>-10.590121401756001</v>
      </c>
      <c r="D171" s="1">
        <v>-9.63235058744662</v>
      </c>
      <c r="E171" s="1">
        <v>0.89453832933530997</v>
      </c>
      <c r="F171" s="1">
        <v>7.2769681855891903</v>
      </c>
      <c r="G171" s="1">
        <v>0.115487067532502</v>
      </c>
      <c r="H171" s="1">
        <v>0.438831406177698</v>
      </c>
      <c r="I171" s="3">
        <v>0.20040417338407801</v>
      </c>
      <c r="J171" s="1">
        <v>0.25821953829122102</v>
      </c>
      <c r="K171" s="3">
        <v>0.18339144247799599</v>
      </c>
      <c r="L171" s="1">
        <v>0.26305826306647501</v>
      </c>
    </row>
    <row r="172" spans="1:12" x14ac:dyDescent="0.3">
      <c r="A172" t="s">
        <v>356</v>
      </c>
      <c r="B172" s="1">
        <v>0.56865450539850204</v>
      </c>
      <c r="C172" s="1">
        <v>0.55772334810223301</v>
      </c>
      <c r="D172" s="1">
        <v>0.63141017196623295</v>
      </c>
      <c r="E172" s="1">
        <v>0.16453668424960199</v>
      </c>
      <c r="F172" s="1">
        <v>1.2891994455526601</v>
      </c>
      <c r="G172" s="1">
        <v>0.11587471327271499</v>
      </c>
      <c r="H172" s="1">
        <v>0.45242442702611002</v>
      </c>
      <c r="I172" s="3">
        <v>0.114951629123227</v>
      </c>
      <c r="J172" s="1">
        <v>0.174597617616851</v>
      </c>
      <c r="K172" s="3">
        <v>0.27003736681843798</v>
      </c>
      <c r="L172" s="1">
        <v>0.35596791553096002</v>
      </c>
    </row>
    <row r="173" spans="1:12" x14ac:dyDescent="0.3">
      <c r="A173" t="s">
        <v>283</v>
      </c>
      <c r="B173" s="1">
        <v>4.3917458527634299</v>
      </c>
      <c r="C173" s="1">
        <v>4.3851336012385902</v>
      </c>
      <c r="D173" s="1">
        <v>4.3962083994135002</v>
      </c>
      <c r="E173" s="1">
        <v>9.8385689468599505E-2</v>
      </c>
      <c r="F173" s="1">
        <v>0.81166542932827301</v>
      </c>
      <c r="G173" s="1">
        <v>0.11625932087525299</v>
      </c>
      <c r="H173" s="1">
        <v>0.44825487030935302</v>
      </c>
      <c r="I173" s="3">
        <v>0.19287646949630499</v>
      </c>
      <c r="J173" s="1">
        <v>0.256282036438646</v>
      </c>
      <c r="K173" s="3">
        <v>0.268895085582607</v>
      </c>
      <c r="L173" s="1">
        <v>0.35369261844295002</v>
      </c>
    </row>
    <row r="174" spans="1:12" x14ac:dyDescent="0.3">
      <c r="A174" t="s">
        <v>172</v>
      </c>
      <c r="B174" s="1">
        <v>3.9175533975866799</v>
      </c>
      <c r="C174" s="1">
        <v>3.8895491611729001</v>
      </c>
      <c r="D174" s="1">
        <v>3.9804590235224899</v>
      </c>
      <c r="E174" s="1">
        <v>0.135541716526419</v>
      </c>
      <c r="F174" s="1">
        <v>1.04098897675617</v>
      </c>
      <c r="G174" s="1">
        <v>0.11766517502936299</v>
      </c>
      <c r="H174" s="1">
        <v>0.44297889630213899</v>
      </c>
      <c r="I174" s="3">
        <v>0.112877712831793</v>
      </c>
      <c r="J174" s="1">
        <v>0.17272438993743</v>
      </c>
      <c r="K174" s="3">
        <v>0.25758890789852401</v>
      </c>
      <c r="L174" s="1">
        <v>0.343643138370403</v>
      </c>
    </row>
    <row r="175" spans="1:12" x14ac:dyDescent="0.3">
      <c r="A175" t="s">
        <v>313</v>
      </c>
      <c r="B175" s="1">
        <v>-4.27993137464113</v>
      </c>
      <c r="C175" s="1">
        <v>-4.65613083866132</v>
      </c>
      <c r="D175" s="1">
        <v>-3.5556482144179502</v>
      </c>
      <c r="E175" s="1">
        <v>1.0244977999335301</v>
      </c>
      <c r="F175" s="1">
        <v>7.7088959342234196</v>
      </c>
      <c r="G175" s="1">
        <v>0.119049555185469</v>
      </c>
      <c r="H175" s="1">
        <v>0.43039772751628302</v>
      </c>
      <c r="I175" s="3">
        <v>0.31052130162882702</v>
      </c>
      <c r="J175" s="1">
        <v>0.37600219337728802</v>
      </c>
      <c r="K175" s="3">
        <v>0.147057231714675</v>
      </c>
      <c r="L175" s="1">
        <v>0.235972975187213</v>
      </c>
    </row>
    <row r="176" spans="1:12" x14ac:dyDescent="0.3">
      <c r="A176" t="s">
        <v>28</v>
      </c>
      <c r="B176" s="1">
        <v>5.0204524510378601</v>
      </c>
      <c r="C176" s="1">
        <v>4.9911854850176898</v>
      </c>
      <c r="D176" s="1">
        <v>5.0442292233731703</v>
      </c>
      <c r="E176" s="1">
        <v>0.11595575241110601</v>
      </c>
      <c r="F176" s="1">
        <v>0.85711221051071695</v>
      </c>
      <c r="G176" s="1">
        <v>0.120659245314456</v>
      </c>
      <c r="H176" s="1">
        <v>0.44735240432137902</v>
      </c>
      <c r="I176" s="3">
        <v>0.124182419098194</v>
      </c>
      <c r="J176" s="1">
        <v>0.18442025315385399</v>
      </c>
      <c r="K176" s="3">
        <v>0.223295160627765</v>
      </c>
      <c r="L176" s="1">
        <v>0.31124496012061798</v>
      </c>
    </row>
    <row r="177" spans="1:12" x14ac:dyDescent="0.3">
      <c r="A177" t="s">
        <v>112</v>
      </c>
      <c r="B177" s="1">
        <v>-6.2189930151818302</v>
      </c>
      <c r="C177" s="1">
        <v>-6.4435518824718097</v>
      </c>
      <c r="D177" s="1">
        <v>-5.7531226316644801</v>
      </c>
      <c r="E177" s="1">
        <v>1.0559873904325701</v>
      </c>
      <c r="F177" s="1">
        <v>7.9384297913193898</v>
      </c>
      <c r="G177" s="1">
        <v>0.120989805408505</v>
      </c>
      <c r="H177" s="1">
        <v>0.44268614343312901</v>
      </c>
      <c r="I177" s="3">
        <v>0.33830737607794298</v>
      </c>
      <c r="J177" s="1">
        <v>0.40300380157460203</v>
      </c>
      <c r="K177" s="3">
        <v>0.22875248953914601</v>
      </c>
      <c r="L177" s="1">
        <v>0.31632530424858502</v>
      </c>
    </row>
    <row r="178" spans="1:12" x14ac:dyDescent="0.3">
      <c r="A178" t="s">
        <v>323</v>
      </c>
      <c r="B178" s="1">
        <v>4.5064635495492604</v>
      </c>
      <c r="C178" s="1">
        <v>4.4917152650319698</v>
      </c>
      <c r="D178" s="1">
        <v>4.5221851413889498</v>
      </c>
      <c r="E178" s="1">
        <v>0.106501444196327</v>
      </c>
      <c r="F178" s="1">
        <v>0.80386544016832595</v>
      </c>
      <c r="G178" s="1">
        <v>0.121594824128576</v>
      </c>
      <c r="H178" s="1">
        <v>0.43932629891260899</v>
      </c>
      <c r="I178" s="3">
        <v>0.140326012980204</v>
      </c>
      <c r="J178" s="1">
        <v>0.20045860570060001</v>
      </c>
      <c r="K178" s="3">
        <v>0.184432753901248</v>
      </c>
      <c r="L178" s="1">
        <v>0.27525523674946401</v>
      </c>
    </row>
    <row r="179" spans="1:12" x14ac:dyDescent="0.3">
      <c r="A179" t="s">
        <v>222</v>
      </c>
      <c r="B179" s="1">
        <v>-5.2424018565339701</v>
      </c>
      <c r="C179" s="1">
        <v>-5.6187171010043402</v>
      </c>
      <c r="D179" s="1">
        <v>-4.7449411489775501</v>
      </c>
      <c r="E179" s="1">
        <v>0.91137851205285803</v>
      </c>
      <c r="F179" s="1">
        <v>7.4477153447570297</v>
      </c>
      <c r="G179" s="1">
        <v>0.122327202157481</v>
      </c>
      <c r="H179" s="1">
        <v>0.410105519799292</v>
      </c>
      <c r="I179" s="3">
        <v>0.213970540202154</v>
      </c>
      <c r="J179" s="1">
        <v>0.27390785547111302</v>
      </c>
      <c r="K179" s="3">
        <v>6.2186333471091398E-2</v>
      </c>
      <c r="L179" s="1">
        <v>0.135171197991971</v>
      </c>
    </row>
    <row r="180" spans="1:12" x14ac:dyDescent="0.3">
      <c r="A180" t="s">
        <v>281</v>
      </c>
      <c r="B180" s="1">
        <v>3.9105055438243799</v>
      </c>
      <c r="C180" s="1">
        <v>3.8995773401958398</v>
      </c>
      <c r="D180" s="1">
        <v>3.9185863209226999</v>
      </c>
      <c r="E180" s="1">
        <v>0.106402220095943</v>
      </c>
      <c r="F180" s="1">
        <v>0.79209267648346504</v>
      </c>
      <c r="G180" s="1">
        <v>0.12291634025050401</v>
      </c>
      <c r="H180" s="1">
        <v>0.444196428765331</v>
      </c>
      <c r="I180" s="3">
        <v>0.15907766232728701</v>
      </c>
      <c r="J180" s="1">
        <v>0.22129527685178099</v>
      </c>
      <c r="K180" s="3">
        <v>0.222532692400637</v>
      </c>
      <c r="L180" s="1">
        <v>0.310649053896915</v>
      </c>
    </row>
    <row r="181" spans="1:12" x14ac:dyDescent="0.3">
      <c r="A181" t="s">
        <v>162</v>
      </c>
      <c r="B181" s="1">
        <v>-6.9113945330051703</v>
      </c>
      <c r="C181" s="1">
        <v>-7.1559804798404798</v>
      </c>
      <c r="D181" s="1">
        <v>-6.3758486544665898</v>
      </c>
      <c r="E181" s="1">
        <v>1.02024471008426</v>
      </c>
      <c r="F181" s="1">
        <v>7.4241889559954899</v>
      </c>
      <c r="G181" s="1">
        <v>0.122955912951378</v>
      </c>
      <c r="H181" s="1">
        <v>0.44581980538293098</v>
      </c>
      <c r="I181" s="3">
        <v>0.29114706406688801</v>
      </c>
      <c r="J181" s="1">
        <v>0.354727573503959</v>
      </c>
      <c r="K181" s="3">
        <v>0.22324146432185901</v>
      </c>
      <c r="L181" s="1">
        <v>0.3097325074317</v>
      </c>
    </row>
    <row r="182" spans="1:12" x14ac:dyDescent="0.3">
      <c r="A182" t="s">
        <v>137</v>
      </c>
      <c r="B182" s="1">
        <v>1.08309057262916</v>
      </c>
      <c r="C182" s="1">
        <v>1.06754266851971</v>
      </c>
      <c r="D182" s="1">
        <v>1.1464406274696499</v>
      </c>
      <c r="E182" s="1">
        <v>0.189301797207789</v>
      </c>
      <c r="F182" s="1">
        <v>1.3467050325112599</v>
      </c>
      <c r="G182" s="1">
        <v>0.123263947970098</v>
      </c>
      <c r="H182" s="1">
        <v>0.44816392795412902</v>
      </c>
      <c r="I182" s="3">
        <v>0.111558869097932</v>
      </c>
      <c r="J182" s="1">
        <v>0.17114890440108199</v>
      </c>
      <c r="K182" s="3">
        <v>0.25883926897152998</v>
      </c>
      <c r="L182" s="1">
        <v>0.345929481140058</v>
      </c>
    </row>
    <row r="183" spans="1:12" x14ac:dyDescent="0.3">
      <c r="A183" t="s">
        <v>287</v>
      </c>
      <c r="B183" s="1">
        <v>4.0016968974298104</v>
      </c>
      <c r="C183" s="1">
        <v>3.9994915004807998</v>
      </c>
      <c r="D183" s="1">
        <v>4.0038688916090601</v>
      </c>
      <c r="E183" s="1">
        <v>0.103579127481279</v>
      </c>
      <c r="F183" s="1">
        <v>0.79945262969521402</v>
      </c>
      <c r="G183" s="1">
        <v>0.123691277928643</v>
      </c>
      <c r="H183" s="1">
        <v>0.44248326252494602</v>
      </c>
      <c r="I183" s="3">
        <v>0.164233009249282</v>
      </c>
      <c r="J183" s="1">
        <v>0.22683481164241301</v>
      </c>
      <c r="K183" s="3">
        <v>0.22478013936219299</v>
      </c>
      <c r="L183" s="1">
        <v>0.312606091391748</v>
      </c>
    </row>
    <row r="184" spans="1:12" x14ac:dyDescent="0.3">
      <c r="A184" t="s">
        <v>77</v>
      </c>
      <c r="B184" s="1">
        <v>2.59176036794066</v>
      </c>
      <c r="C184" s="1">
        <v>2.5489177941315702</v>
      </c>
      <c r="D184" s="1">
        <v>2.7100815547527901</v>
      </c>
      <c r="E184" s="1">
        <v>0.14243004587601099</v>
      </c>
      <c r="F184" s="1">
        <v>1.0023042194910601</v>
      </c>
      <c r="G184" s="1">
        <v>0.125087324795776</v>
      </c>
      <c r="H184" s="1">
        <v>0.45211038977624102</v>
      </c>
      <c r="I184" s="3">
        <v>9.3517320801562207E-2</v>
      </c>
      <c r="J184" s="1">
        <v>0.150705826129473</v>
      </c>
      <c r="K184" s="3">
        <v>0.269619047232598</v>
      </c>
      <c r="L184" s="1">
        <v>0.35458161626347501</v>
      </c>
    </row>
    <row r="185" spans="1:12" x14ac:dyDescent="0.3">
      <c r="A185" t="s">
        <v>86</v>
      </c>
      <c r="B185" s="1">
        <v>3.1025316245033401</v>
      </c>
      <c r="C185" s="1">
        <v>3.0649017295789198</v>
      </c>
      <c r="D185" s="1">
        <v>3.2263296123095699</v>
      </c>
      <c r="E185" s="1">
        <v>0.136137991061453</v>
      </c>
      <c r="F185" s="1">
        <v>0.98641076020584595</v>
      </c>
      <c r="G185" s="1">
        <v>0.12787395273633401</v>
      </c>
      <c r="H185" s="1">
        <v>0.45039561794420502</v>
      </c>
      <c r="I185" s="3">
        <v>8.8615399777016005E-2</v>
      </c>
      <c r="J185" s="1">
        <v>0.145269270097689</v>
      </c>
      <c r="K185" s="3">
        <v>0.26661678317023801</v>
      </c>
      <c r="L185" s="1">
        <v>0.352088502494047</v>
      </c>
    </row>
    <row r="186" spans="1:12" x14ac:dyDescent="0.3">
      <c r="A186" t="s">
        <v>160</v>
      </c>
      <c r="B186" s="1">
        <v>3.3547325881745298</v>
      </c>
      <c r="C186" s="1">
        <v>3.3154064060035902</v>
      </c>
      <c r="D186" s="1">
        <v>3.4336024967988901</v>
      </c>
      <c r="E186" s="1">
        <v>0.104533354973396</v>
      </c>
      <c r="F186" s="1">
        <v>0.77516398410857401</v>
      </c>
      <c r="G186" s="1">
        <v>0.12895851004200801</v>
      </c>
      <c r="H186" s="1">
        <v>0.439034287085877</v>
      </c>
      <c r="I186" s="3">
        <v>9.1131985954536796E-2</v>
      </c>
      <c r="J186" s="1">
        <v>0.14790854076405499</v>
      </c>
      <c r="K186" s="3">
        <v>0.18357805772892699</v>
      </c>
      <c r="L186" s="1">
        <v>0.274687424135869</v>
      </c>
    </row>
    <row r="187" spans="1:12" x14ac:dyDescent="0.3">
      <c r="A187" t="s">
        <v>124</v>
      </c>
      <c r="B187" s="1">
        <v>3.34240277068817</v>
      </c>
      <c r="C187" s="1">
        <v>3.2981679236271102</v>
      </c>
      <c r="D187" s="1">
        <v>3.4123831014877699</v>
      </c>
      <c r="E187" s="1">
        <v>0.133412057303996</v>
      </c>
      <c r="F187" s="1">
        <v>0.95730413737587405</v>
      </c>
      <c r="G187" s="1">
        <v>0.132322085580798</v>
      </c>
      <c r="H187" s="1">
        <v>0.443587662533734</v>
      </c>
      <c r="I187" s="3">
        <v>0.10437704390868099</v>
      </c>
      <c r="J187" s="1">
        <v>0.16325745483458501</v>
      </c>
      <c r="K187" s="3">
        <v>0.18147857473315401</v>
      </c>
      <c r="L187" s="1">
        <v>0.27353746465371997</v>
      </c>
    </row>
    <row r="188" spans="1:12" x14ac:dyDescent="0.3">
      <c r="A188" t="s">
        <v>338</v>
      </c>
      <c r="B188" s="1">
        <v>4.5252327005337198</v>
      </c>
      <c r="C188" s="1">
        <v>4.5072690122366996</v>
      </c>
      <c r="D188" s="1">
        <v>4.5418585957213198</v>
      </c>
      <c r="E188" s="1">
        <v>0.111387884912207</v>
      </c>
      <c r="F188" s="1">
        <v>0.80599600740516697</v>
      </c>
      <c r="G188" s="1">
        <v>0.13254918173149599</v>
      </c>
      <c r="H188" s="1">
        <v>0.43944004890223498</v>
      </c>
      <c r="I188" s="3">
        <v>0.121127784963493</v>
      </c>
      <c r="J188" s="1">
        <v>0.18142824563815099</v>
      </c>
      <c r="K188" s="3">
        <v>0.170734821468631</v>
      </c>
      <c r="L188" s="1">
        <v>0.26325643043414598</v>
      </c>
    </row>
    <row r="189" spans="1:12" x14ac:dyDescent="0.3">
      <c r="A189" t="s">
        <v>59</v>
      </c>
      <c r="B189" s="1">
        <v>4.7436928211571798</v>
      </c>
      <c r="C189" s="1">
        <v>4.7106760131103602</v>
      </c>
      <c r="D189" s="1">
        <v>4.7886692914506703</v>
      </c>
      <c r="E189" s="1">
        <v>0.12313384865408</v>
      </c>
      <c r="F189" s="1">
        <v>0.84964965375702695</v>
      </c>
      <c r="G189" s="1">
        <v>0.132959919922126</v>
      </c>
      <c r="H189" s="1">
        <v>0.44155844176175801</v>
      </c>
      <c r="I189" s="3">
        <v>0.12786008933253601</v>
      </c>
      <c r="J189" s="1">
        <v>0.18793177015978901</v>
      </c>
      <c r="K189" s="3">
        <v>0.18547632594017399</v>
      </c>
      <c r="L189" s="1">
        <v>0.27599724394005798</v>
      </c>
    </row>
    <row r="190" spans="1:12" x14ac:dyDescent="0.3">
      <c r="A190" t="s">
        <v>233</v>
      </c>
      <c r="B190" s="1">
        <v>-5.0988685463894798</v>
      </c>
      <c r="C190" s="1">
        <v>-5.3983753598550797</v>
      </c>
      <c r="D190" s="1">
        <v>-4.69369221981857</v>
      </c>
      <c r="E190" s="1">
        <v>0.99388679096760402</v>
      </c>
      <c r="F190" s="1">
        <v>6.7798401609261401</v>
      </c>
      <c r="G190" s="1">
        <v>0.13313288522321501</v>
      </c>
      <c r="H190" s="1">
        <v>0.42836850674445698</v>
      </c>
      <c r="I190" s="3">
        <v>0.25280429075397798</v>
      </c>
      <c r="J190" s="1">
        <v>0.31774700203169998</v>
      </c>
      <c r="K190" s="3">
        <v>0.108143093842422</v>
      </c>
      <c r="L190" s="1">
        <v>0.19522453503164</v>
      </c>
    </row>
    <row r="191" spans="1:12" x14ac:dyDescent="0.3">
      <c r="A191" t="s">
        <v>351</v>
      </c>
      <c r="B191" s="1">
        <v>4.4391144500737099</v>
      </c>
      <c r="C191" s="1">
        <v>4.4003346305960802</v>
      </c>
      <c r="D191" s="1">
        <v>4.5184240918935599</v>
      </c>
      <c r="E191" s="1">
        <v>0.119174538637281</v>
      </c>
      <c r="F191" s="1">
        <v>0.83449171839285796</v>
      </c>
      <c r="G191" s="1">
        <v>0.13314276233373601</v>
      </c>
      <c r="H191" s="1">
        <v>0.44561688330573102</v>
      </c>
      <c r="I191" s="3">
        <v>0.13301751491711</v>
      </c>
      <c r="J191" s="1">
        <v>0.192955759238297</v>
      </c>
      <c r="K191" s="3">
        <v>0.24290939928482</v>
      </c>
      <c r="L191" s="1">
        <v>0.32989021429410798</v>
      </c>
    </row>
    <row r="192" spans="1:12" x14ac:dyDescent="0.3">
      <c r="A192" t="s">
        <v>52</v>
      </c>
      <c r="B192" s="1">
        <v>-3.7624309499190001</v>
      </c>
      <c r="C192" s="1">
        <v>-3.9560047090519799</v>
      </c>
      <c r="D192" s="1">
        <v>-3.5102579655741399</v>
      </c>
      <c r="E192" s="1">
        <v>0.56593891871721302</v>
      </c>
      <c r="F192" s="1">
        <v>3.0810261696933199</v>
      </c>
      <c r="G192" s="1">
        <v>0.13344366447488101</v>
      </c>
      <c r="H192" s="1">
        <v>0.409699675644983</v>
      </c>
      <c r="I192" s="3">
        <v>0.25503350483673598</v>
      </c>
      <c r="J192" s="1">
        <v>0.31897748598945103</v>
      </c>
      <c r="K192" s="3">
        <v>5.3559028609734799E-2</v>
      </c>
      <c r="L192" s="1">
        <v>0.129330619928989</v>
      </c>
    </row>
    <row r="193" spans="1:12" x14ac:dyDescent="0.3">
      <c r="A193" t="s">
        <v>33</v>
      </c>
      <c r="B193" s="1">
        <v>4.1605838957030103</v>
      </c>
      <c r="C193" s="1">
        <v>4.1235863880738899</v>
      </c>
      <c r="D193" s="1">
        <v>4.2371783700889498</v>
      </c>
      <c r="E193" s="1">
        <v>0.14946824297948799</v>
      </c>
      <c r="F193" s="1">
        <v>0.97098453655793904</v>
      </c>
      <c r="G193" s="1">
        <v>0.13451766866485099</v>
      </c>
      <c r="H193" s="1">
        <v>0.44439935084253002</v>
      </c>
      <c r="I193" s="3">
        <v>9.1804870299778102E-2</v>
      </c>
      <c r="J193" s="1">
        <v>0.14855721335781299</v>
      </c>
      <c r="K193" s="3">
        <v>0.18644048338713101</v>
      </c>
      <c r="L193" s="1">
        <v>0.27738592641882498</v>
      </c>
    </row>
    <row r="194" spans="1:12" x14ac:dyDescent="0.3">
      <c r="A194" t="s">
        <v>58</v>
      </c>
      <c r="B194" s="1">
        <v>-3.7576358040807101</v>
      </c>
      <c r="C194" s="1">
        <v>-3.9510086645657299</v>
      </c>
      <c r="D194" s="1">
        <v>-3.49043778852353</v>
      </c>
      <c r="E194" s="1">
        <v>0.57644875320028199</v>
      </c>
      <c r="F194" s="1">
        <v>3.0486602911856902</v>
      </c>
      <c r="G194" s="1">
        <v>0.13467105569836901</v>
      </c>
      <c r="H194" s="1">
        <v>0.41335227303380601</v>
      </c>
      <c r="I194" s="3">
        <v>0.263680214701006</v>
      </c>
      <c r="J194" s="1">
        <v>0.32774567578108699</v>
      </c>
      <c r="K194" s="3">
        <v>5.0983736236077201E-2</v>
      </c>
      <c r="L194" s="1">
        <v>0.12620305282813099</v>
      </c>
    </row>
    <row r="195" spans="1:12" x14ac:dyDescent="0.3">
      <c r="A195" t="s">
        <v>123</v>
      </c>
      <c r="B195" s="1">
        <v>4.4741950804430397</v>
      </c>
      <c r="C195" s="1">
        <v>4.4309903310008698</v>
      </c>
      <c r="D195" s="1">
        <v>4.5398929454797603</v>
      </c>
      <c r="E195" s="1">
        <v>0.121474518195391</v>
      </c>
      <c r="F195" s="1">
        <v>0.84893722056301701</v>
      </c>
      <c r="G195" s="1">
        <v>0.13577257782062899</v>
      </c>
      <c r="H195" s="1">
        <v>0.44025157253495301</v>
      </c>
      <c r="I195" s="3">
        <v>0.18392436110528099</v>
      </c>
      <c r="J195" s="1">
        <v>0.247543036059269</v>
      </c>
      <c r="K195" s="3">
        <v>0.229137429816163</v>
      </c>
      <c r="L195" s="1">
        <v>0.31690316309215899</v>
      </c>
    </row>
    <row r="196" spans="1:12" x14ac:dyDescent="0.3">
      <c r="A196" t="s">
        <v>224</v>
      </c>
      <c r="B196" s="1">
        <v>-5.0560125585516298</v>
      </c>
      <c r="C196" s="1">
        <v>-5.40698502078763</v>
      </c>
      <c r="D196" s="1">
        <v>-4.2920862140297196</v>
      </c>
      <c r="E196" s="1">
        <v>1.0830793072842499</v>
      </c>
      <c r="F196" s="1">
        <v>7.1351904726278503</v>
      </c>
      <c r="G196" s="1">
        <v>0.13593472122804101</v>
      </c>
      <c r="H196" s="1">
        <v>0.43161525997939199</v>
      </c>
      <c r="I196" s="3">
        <v>0.23221876489910101</v>
      </c>
      <c r="J196" s="1">
        <v>0.29600165899569503</v>
      </c>
      <c r="K196" s="3">
        <v>0.120083055622144</v>
      </c>
      <c r="L196" s="1">
        <v>0.20719443231009199</v>
      </c>
    </row>
    <row r="197" spans="1:12" x14ac:dyDescent="0.3">
      <c r="A197" t="s">
        <v>298</v>
      </c>
      <c r="B197" s="1">
        <v>2.90654741358414</v>
      </c>
      <c r="C197" s="1">
        <v>2.8134873077299201</v>
      </c>
      <c r="D197" s="1">
        <v>3.0230478741292299</v>
      </c>
      <c r="E197" s="1">
        <v>0.15408512733546501</v>
      </c>
      <c r="F197" s="1">
        <v>1.04965697060678</v>
      </c>
      <c r="G197" s="1">
        <v>0.13626930872735299</v>
      </c>
      <c r="H197" s="1">
        <v>0.44115259760736603</v>
      </c>
      <c r="I197" s="3">
        <v>0.18868338126107501</v>
      </c>
      <c r="J197" s="1">
        <v>0.25255654995288201</v>
      </c>
      <c r="K197" s="3">
        <v>0.21853179436718501</v>
      </c>
      <c r="L197" s="1">
        <v>0.30756869858859398</v>
      </c>
    </row>
    <row r="198" spans="1:12" x14ac:dyDescent="0.3">
      <c r="A198" t="s">
        <v>254</v>
      </c>
      <c r="B198" s="1">
        <v>3.1928573088858601</v>
      </c>
      <c r="C198" s="1">
        <v>3.1384109780115099</v>
      </c>
      <c r="D198" s="1">
        <v>3.30770172214033</v>
      </c>
      <c r="E198" s="1">
        <v>0.134899713824392</v>
      </c>
      <c r="F198" s="1">
        <v>0.92200573831940102</v>
      </c>
      <c r="G198" s="1">
        <v>0.137287989552105</v>
      </c>
      <c r="H198" s="1">
        <v>0.43842564436134202</v>
      </c>
      <c r="I198" s="3">
        <v>0.17418242114794</v>
      </c>
      <c r="J198" s="1">
        <v>0.237669876153903</v>
      </c>
      <c r="K198" s="3">
        <v>0.207621988017128</v>
      </c>
      <c r="L198" s="1">
        <v>0.29739511785518802</v>
      </c>
    </row>
    <row r="199" spans="1:12" x14ac:dyDescent="0.3">
      <c r="A199" t="s">
        <v>39</v>
      </c>
      <c r="B199" s="1">
        <v>4.5281893180233199</v>
      </c>
      <c r="C199" s="1">
        <v>4.5120321391128</v>
      </c>
      <c r="D199" s="1">
        <v>4.5479925579089899</v>
      </c>
      <c r="E199" s="1">
        <v>0.120075326144858</v>
      </c>
      <c r="F199" s="1">
        <v>0.81083744776136701</v>
      </c>
      <c r="G199" s="1">
        <v>0.1374674776266</v>
      </c>
      <c r="H199" s="1">
        <v>0.43486201321439</v>
      </c>
      <c r="I199" s="3">
        <v>0.13335184831247099</v>
      </c>
      <c r="J199" s="1">
        <v>0.19336580419759999</v>
      </c>
      <c r="K199" s="3">
        <v>0.17808382346510099</v>
      </c>
      <c r="L199" s="1">
        <v>0.269485320034616</v>
      </c>
    </row>
    <row r="200" spans="1:12" x14ac:dyDescent="0.3">
      <c r="A200" t="s">
        <v>256</v>
      </c>
      <c r="B200" s="1">
        <v>3.1729163310699802</v>
      </c>
      <c r="C200" s="1">
        <v>3.1181809724475098</v>
      </c>
      <c r="D200" s="1">
        <v>3.2998172495048999</v>
      </c>
      <c r="E200" s="1">
        <v>0.13327209608854301</v>
      </c>
      <c r="F200" s="1">
        <v>0.91630600886959002</v>
      </c>
      <c r="G200" s="1">
        <v>0.13762571385474401</v>
      </c>
      <c r="H200" s="1">
        <v>0.44086021525949398</v>
      </c>
      <c r="I200" s="3">
        <v>0.142458266970064</v>
      </c>
      <c r="J200" s="1">
        <v>0.203085187577697</v>
      </c>
      <c r="K200" s="3">
        <v>0.17738084773680399</v>
      </c>
      <c r="L200" s="1">
        <v>0.26988193865800802</v>
      </c>
    </row>
    <row r="201" spans="1:12" x14ac:dyDescent="0.3">
      <c r="A201" t="s">
        <v>51</v>
      </c>
      <c r="B201" s="1">
        <v>2.6943032625921299</v>
      </c>
      <c r="C201" s="1">
        <v>2.66985006343918</v>
      </c>
      <c r="D201" s="1">
        <v>2.7394951187452699</v>
      </c>
      <c r="E201" s="1">
        <v>0.13749817119267799</v>
      </c>
      <c r="F201" s="1">
        <v>0.96481942346747496</v>
      </c>
      <c r="G201" s="1">
        <v>0.13830578031482499</v>
      </c>
      <c r="H201" s="1">
        <v>0.43973214306699798</v>
      </c>
      <c r="I201" s="3">
        <v>5.7283365664338698E-2</v>
      </c>
      <c r="J201" s="1">
        <v>0.109103716778959</v>
      </c>
      <c r="K201" s="3">
        <v>0.177962155512637</v>
      </c>
      <c r="L201" s="1">
        <v>0.26989789070745601</v>
      </c>
    </row>
    <row r="202" spans="1:12" x14ac:dyDescent="0.3">
      <c r="A202" t="s">
        <v>139</v>
      </c>
      <c r="B202" s="1">
        <v>5.0119055666687098</v>
      </c>
      <c r="C202" s="1">
        <v>4.9682353466287301</v>
      </c>
      <c r="D202" s="1">
        <v>5.0772947798908801</v>
      </c>
      <c r="E202" s="1">
        <v>0.130626144086158</v>
      </c>
      <c r="F202" s="1">
        <v>0.87163939043762695</v>
      </c>
      <c r="G202" s="1">
        <v>0.13940432585517201</v>
      </c>
      <c r="H202" s="1">
        <v>0.43973214306699798</v>
      </c>
      <c r="I202" s="3">
        <v>8.0874236294553106E-2</v>
      </c>
      <c r="J202" s="1">
        <v>0.13666856252543599</v>
      </c>
      <c r="K202" s="3">
        <v>0.158562471535936</v>
      </c>
      <c r="L202" s="1">
        <v>0.252548383071655</v>
      </c>
    </row>
    <row r="203" spans="1:12" x14ac:dyDescent="0.3">
      <c r="A203" t="s">
        <v>18</v>
      </c>
      <c r="B203" s="1">
        <v>3.04106832175396</v>
      </c>
      <c r="C203" s="1">
        <v>2.9973977945077199</v>
      </c>
      <c r="D203" s="1">
        <v>3.1547917571560098</v>
      </c>
      <c r="E203" s="1">
        <v>0.13905975233488099</v>
      </c>
      <c r="F203" s="1">
        <v>0.92681258766920105</v>
      </c>
      <c r="G203" s="1">
        <v>0.140847639941477</v>
      </c>
      <c r="H203" s="1">
        <v>0.43842564436134202</v>
      </c>
      <c r="I203" s="3">
        <v>7.0657807230569997E-2</v>
      </c>
      <c r="J203" s="1">
        <v>0.12530765389283899</v>
      </c>
      <c r="K203" s="3">
        <v>0.14447847701607799</v>
      </c>
      <c r="L203" s="1">
        <v>0.237801297180879</v>
      </c>
    </row>
    <row r="204" spans="1:12" x14ac:dyDescent="0.3">
      <c r="A204" t="s">
        <v>24</v>
      </c>
      <c r="B204" s="1">
        <v>4.7022769987597197</v>
      </c>
      <c r="C204" s="1">
        <v>4.6461879014029801</v>
      </c>
      <c r="D204" s="1">
        <v>4.7726605855405504</v>
      </c>
      <c r="E204" s="1">
        <v>0.13738547631616299</v>
      </c>
      <c r="F204" s="1">
        <v>0.92478413311362995</v>
      </c>
      <c r="G204" s="1">
        <v>0.14120032541168201</v>
      </c>
      <c r="H204" s="1">
        <v>0.44735240432137902</v>
      </c>
      <c r="I204" s="3">
        <v>0.12624705811909201</v>
      </c>
      <c r="J204" s="1">
        <v>0.186342996604178</v>
      </c>
      <c r="K204" s="3">
        <v>0.197693531794148</v>
      </c>
      <c r="L204" s="1">
        <v>0.28755415224007602</v>
      </c>
    </row>
    <row r="205" spans="1:12" x14ac:dyDescent="0.3">
      <c r="A205" t="s">
        <v>234</v>
      </c>
      <c r="B205" s="1">
        <v>-5.4355006891440096</v>
      </c>
      <c r="C205" s="1">
        <v>-5.7775715568843404</v>
      </c>
      <c r="D205" s="1">
        <v>-4.8423610572058697</v>
      </c>
      <c r="E205" s="1">
        <v>1.0152265905842199</v>
      </c>
      <c r="F205" s="1">
        <v>6.6341720706637499</v>
      </c>
      <c r="G205" s="1">
        <v>0.141499223999308</v>
      </c>
      <c r="H205" s="1">
        <v>0.43051328894257002</v>
      </c>
      <c r="I205" s="3">
        <v>0.25394429724638001</v>
      </c>
      <c r="J205" s="1">
        <v>0.31763401196012098</v>
      </c>
      <c r="K205" s="3">
        <v>0.112784609945962</v>
      </c>
      <c r="L205" s="1">
        <v>0.199313351327885</v>
      </c>
    </row>
    <row r="206" spans="1:12" x14ac:dyDescent="0.3">
      <c r="A206" t="s">
        <v>166</v>
      </c>
      <c r="B206" s="1">
        <v>3.4717439208305501</v>
      </c>
      <c r="C206" s="1">
        <v>3.42424165228039</v>
      </c>
      <c r="D206" s="1">
        <v>3.61838806894762</v>
      </c>
      <c r="E206" s="1">
        <v>0.13898446844065099</v>
      </c>
      <c r="F206" s="1">
        <v>0.95748204407192705</v>
      </c>
      <c r="G206" s="1">
        <v>0.14160739967671099</v>
      </c>
      <c r="H206" s="1">
        <v>0.445413961228529</v>
      </c>
      <c r="I206" s="3">
        <v>7.2062169524177294E-2</v>
      </c>
      <c r="J206" s="1">
        <v>0.126829566039484</v>
      </c>
      <c r="K206" s="3">
        <v>0.243997908366091</v>
      </c>
      <c r="L206" s="1">
        <v>0.33185051699707901</v>
      </c>
    </row>
    <row r="207" spans="1:12" x14ac:dyDescent="0.3">
      <c r="A207" t="s">
        <v>284</v>
      </c>
      <c r="B207" s="1">
        <v>3.8321579342332801</v>
      </c>
      <c r="C207" s="1">
        <v>3.8214970730919799</v>
      </c>
      <c r="D207" s="1">
        <v>3.8418727636253198</v>
      </c>
      <c r="E207" s="1">
        <v>0.12862758323618001</v>
      </c>
      <c r="F207" s="1">
        <v>0.80691769974378902</v>
      </c>
      <c r="G207" s="1">
        <v>0.142836623020339</v>
      </c>
      <c r="H207" s="1">
        <v>0.43497666892234599</v>
      </c>
      <c r="I207" s="3">
        <v>9.9146861209231302E-2</v>
      </c>
      <c r="J207" s="1">
        <v>0.15722117677413899</v>
      </c>
      <c r="K207" s="3">
        <v>0.15088200274823299</v>
      </c>
      <c r="L207" s="1">
        <v>0.243891255755457</v>
      </c>
    </row>
    <row r="208" spans="1:12" x14ac:dyDescent="0.3">
      <c r="A208" t="s">
        <v>268</v>
      </c>
      <c r="B208" s="1">
        <v>3.8387032686081</v>
      </c>
      <c r="C208" s="1">
        <v>3.7709145938880502</v>
      </c>
      <c r="D208" s="1">
        <v>3.91964410864774</v>
      </c>
      <c r="E208" s="1">
        <v>0.143425216961001</v>
      </c>
      <c r="F208" s="1">
        <v>0.95485943699604403</v>
      </c>
      <c r="G208" s="1">
        <v>0.14302565334415901</v>
      </c>
      <c r="H208" s="1">
        <v>0.44248326252494602</v>
      </c>
      <c r="I208" s="3">
        <v>8.56916530792802E-2</v>
      </c>
      <c r="J208" s="1">
        <v>0.141968709186895</v>
      </c>
      <c r="K208" s="3">
        <v>0.17330884142751299</v>
      </c>
      <c r="L208" s="1">
        <v>0.266343415724135</v>
      </c>
    </row>
    <row r="209" spans="1:12" x14ac:dyDescent="0.3">
      <c r="A209" t="s">
        <v>295</v>
      </c>
      <c r="B209" s="1">
        <v>5.0139014045649803</v>
      </c>
      <c r="C209" s="1">
        <v>4.9649336825030099</v>
      </c>
      <c r="D209" s="1">
        <v>5.0737931117326402</v>
      </c>
      <c r="E209" s="1">
        <v>0.14019234723465199</v>
      </c>
      <c r="F209" s="1">
        <v>0.89166167692988796</v>
      </c>
      <c r="G209" s="1">
        <v>0.14324924297429201</v>
      </c>
      <c r="H209" s="1">
        <v>0.43912337683541502</v>
      </c>
      <c r="I209" s="3">
        <v>8.0395226111399695E-2</v>
      </c>
      <c r="J209" s="1">
        <v>0.136221979281092</v>
      </c>
      <c r="K209" s="3">
        <v>0.18193984319362599</v>
      </c>
      <c r="L209" s="1">
        <v>0.27348015863772801</v>
      </c>
    </row>
    <row r="210" spans="1:12" x14ac:dyDescent="0.3">
      <c r="A210" t="s">
        <v>180</v>
      </c>
      <c r="B210" s="1">
        <v>3.2564593746772399</v>
      </c>
      <c r="C210" s="1">
        <v>3.2555468255389202</v>
      </c>
      <c r="D210" s="1">
        <v>3.26043319620043</v>
      </c>
      <c r="E210" s="1">
        <v>0.16046805353881999</v>
      </c>
      <c r="F210" s="1">
        <v>1.0856005533495701</v>
      </c>
      <c r="G210" s="1">
        <v>0.143276701926385</v>
      </c>
      <c r="H210" s="1">
        <v>0.44268614343312901</v>
      </c>
      <c r="I210" s="3">
        <v>9.0936546269262897E-2</v>
      </c>
      <c r="J210" s="1">
        <v>0.14793733733030401</v>
      </c>
      <c r="K210" s="3">
        <v>0.23947034189066699</v>
      </c>
      <c r="L210" s="1">
        <v>0.32687997244578498</v>
      </c>
    </row>
    <row r="211" spans="1:12" x14ac:dyDescent="0.3">
      <c r="A211" t="s">
        <v>229</v>
      </c>
      <c r="B211" s="1">
        <v>4.1194349272053996</v>
      </c>
      <c r="C211" s="1">
        <v>4.0812696607922598</v>
      </c>
      <c r="D211" s="1">
        <v>4.2000226063710597</v>
      </c>
      <c r="E211" s="1">
        <v>0.157770867053103</v>
      </c>
      <c r="F211" s="1">
        <v>0.98521219781714597</v>
      </c>
      <c r="G211" s="1">
        <v>0.14549835846057901</v>
      </c>
      <c r="H211" s="1">
        <v>0.438920454758221</v>
      </c>
      <c r="I211" s="3">
        <v>7.9584146792831906E-2</v>
      </c>
      <c r="J211" s="1">
        <v>0.135357486181237</v>
      </c>
      <c r="K211" s="3">
        <v>0.17126899887927399</v>
      </c>
      <c r="L211" s="1">
        <v>0.26444590842711702</v>
      </c>
    </row>
    <row r="212" spans="1:12" x14ac:dyDescent="0.3">
      <c r="A212" t="s">
        <v>293</v>
      </c>
      <c r="B212" s="1">
        <v>5.0147044463015096</v>
      </c>
      <c r="C212" s="1">
        <v>4.9647610728179696</v>
      </c>
      <c r="D212" s="1">
        <v>5.0729043138530097</v>
      </c>
      <c r="E212" s="1">
        <v>0.14403534094759901</v>
      </c>
      <c r="F212" s="1">
        <v>0.89222187419253496</v>
      </c>
      <c r="G212" s="1">
        <v>0.14567441008706</v>
      </c>
      <c r="H212" s="1">
        <v>0.43944004890223498</v>
      </c>
      <c r="I212" s="3">
        <v>8.0461420782104998E-2</v>
      </c>
      <c r="J212" s="1">
        <v>0.13620789519385401</v>
      </c>
      <c r="K212" s="3">
        <v>0.183001628238742</v>
      </c>
      <c r="L212" s="1">
        <v>0.27415435808461303</v>
      </c>
    </row>
    <row r="213" spans="1:12" x14ac:dyDescent="0.3">
      <c r="A213" t="s">
        <v>251</v>
      </c>
      <c r="B213" s="1">
        <v>3.5797907032431602</v>
      </c>
      <c r="C213" s="1">
        <v>3.5471215872198698</v>
      </c>
      <c r="D213" s="1">
        <v>3.70560850010901</v>
      </c>
      <c r="E213" s="1">
        <v>0.14440095150253099</v>
      </c>
      <c r="F213" s="1">
        <v>0.91303347926717504</v>
      </c>
      <c r="G213" s="1">
        <v>0.14676234185836801</v>
      </c>
      <c r="H213" s="1">
        <v>0.44065733435131399</v>
      </c>
      <c r="I213" s="3">
        <v>0.115776014214846</v>
      </c>
      <c r="J213" s="1">
        <v>0.175903706680762</v>
      </c>
      <c r="K213" s="3">
        <v>0.18195295795809199</v>
      </c>
      <c r="L213" s="1">
        <v>0.27339520522086802</v>
      </c>
    </row>
    <row r="214" spans="1:12" x14ac:dyDescent="0.3">
      <c r="A214" t="s">
        <v>122</v>
      </c>
      <c r="B214" s="1">
        <v>4.3232692015536198</v>
      </c>
      <c r="C214" s="1">
        <v>4.2723645950381703</v>
      </c>
      <c r="D214" s="1">
        <v>4.4070871871673898</v>
      </c>
      <c r="E214" s="1">
        <v>0.13192291027837499</v>
      </c>
      <c r="F214" s="1">
        <v>0.839006562577719</v>
      </c>
      <c r="G214" s="1">
        <v>0.14733494404634701</v>
      </c>
      <c r="H214" s="1">
        <v>0.43639683527957202</v>
      </c>
      <c r="I214" s="3">
        <v>0.120140209924801</v>
      </c>
      <c r="J214" s="1">
        <v>0.180302525746138</v>
      </c>
      <c r="K214" s="3">
        <v>0.14922800939768999</v>
      </c>
      <c r="L214" s="1">
        <v>0.242936489905618</v>
      </c>
    </row>
    <row r="215" spans="1:12" x14ac:dyDescent="0.3">
      <c r="A215" t="s">
        <v>174</v>
      </c>
      <c r="B215" s="1">
        <v>4.10653285475024</v>
      </c>
      <c r="C215" s="1">
        <v>4.0658373284120097</v>
      </c>
      <c r="D215" s="1">
        <v>4.1889222726456401</v>
      </c>
      <c r="E215" s="1">
        <v>0.163906119270018</v>
      </c>
      <c r="F215" s="1">
        <v>0.98120178375225797</v>
      </c>
      <c r="G215" s="1">
        <v>0.148894869353217</v>
      </c>
      <c r="H215" s="1">
        <v>0.441671738892219</v>
      </c>
      <c r="I215" s="3">
        <v>7.3618085142592798E-2</v>
      </c>
      <c r="J215" s="1">
        <v>0.128629466771261</v>
      </c>
      <c r="K215" s="3">
        <v>0.16028586462620201</v>
      </c>
      <c r="L215" s="1">
        <v>0.25443461440452803</v>
      </c>
    </row>
    <row r="216" spans="1:12" x14ac:dyDescent="0.3">
      <c r="A216" t="s">
        <v>252</v>
      </c>
      <c r="B216" s="1">
        <v>4.9366037255893396</v>
      </c>
      <c r="C216" s="1">
        <v>4.8995899911215099</v>
      </c>
      <c r="D216" s="1">
        <v>4.9816313678218203</v>
      </c>
      <c r="E216" s="1">
        <v>0.13997949244989399</v>
      </c>
      <c r="F216" s="1">
        <v>0.88852818733865602</v>
      </c>
      <c r="G216" s="1">
        <v>0.14936445398551301</v>
      </c>
      <c r="H216" s="1">
        <v>0.434368026197825</v>
      </c>
      <c r="I216" s="3">
        <v>9.0920008597153504E-2</v>
      </c>
      <c r="J216" s="1">
        <v>0.147549617328703</v>
      </c>
      <c r="K216" s="3">
        <v>0.160727379954097</v>
      </c>
      <c r="L216" s="1">
        <v>0.25461610178702598</v>
      </c>
    </row>
    <row r="217" spans="1:12" x14ac:dyDescent="0.3">
      <c r="A217" t="s">
        <v>148</v>
      </c>
      <c r="B217" s="1">
        <v>4.9223209085609696</v>
      </c>
      <c r="C217" s="1">
        <v>4.8785250142691003</v>
      </c>
      <c r="D217" s="1">
        <v>4.9773860296223296</v>
      </c>
      <c r="E217" s="1">
        <v>0.143475612060564</v>
      </c>
      <c r="F217" s="1">
        <v>0.874186166102213</v>
      </c>
      <c r="G217" s="1">
        <v>0.15081942479680899</v>
      </c>
      <c r="H217" s="1">
        <v>0.43457090710599799</v>
      </c>
      <c r="I217" s="3">
        <v>8.3670184657676894E-2</v>
      </c>
      <c r="J217" s="1">
        <v>0.13975828437299101</v>
      </c>
      <c r="K217" s="3">
        <v>0.16555080751818499</v>
      </c>
      <c r="L217" s="1">
        <v>0.25913450469334098</v>
      </c>
    </row>
    <row r="218" spans="1:12" x14ac:dyDescent="0.3">
      <c r="A218" t="s">
        <v>330</v>
      </c>
      <c r="B218" s="1">
        <v>3.7580656647222002</v>
      </c>
      <c r="C218" s="1">
        <v>3.7080362838866798</v>
      </c>
      <c r="D218" s="1">
        <v>3.83496546052652</v>
      </c>
      <c r="E218" s="1">
        <v>0.16154613716647401</v>
      </c>
      <c r="F218" s="1">
        <v>0.98991412471387097</v>
      </c>
      <c r="G218" s="1">
        <v>0.15097872495579501</v>
      </c>
      <c r="H218" s="1">
        <v>0.43831168852663999</v>
      </c>
      <c r="I218" s="3">
        <v>5.2350599513054402E-2</v>
      </c>
      <c r="J218" s="1">
        <v>0.103403784377897</v>
      </c>
      <c r="K218" s="3">
        <v>0.14385553563539499</v>
      </c>
      <c r="L218" s="1">
        <v>0.236595965354054</v>
      </c>
    </row>
    <row r="219" spans="1:12" x14ac:dyDescent="0.3">
      <c r="A219" t="s">
        <v>270</v>
      </c>
      <c r="B219" s="1">
        <v>4.21961221198762</v>
      </c>
      <c r="C219" s="1">
        <v>4.1635537859345702</v>
      </c>
      <c r="D219" s="1">
        <v>4.2756112106397302</v>
      </c>
      <c r="E219" s="1">
        <v>0.14660117915121301</v>
      </c>
      <c r="F219" s="1">
        <v>0.90428379929998304</v>
      </c>
      <c r="G219" s="1">
        <v>0.15155693017574801</v>
      </c>
      <c r="H219" s="1">
        <v>0.43274497893244401</v>
      </c>
      <c r="I219" s="3">
        <v>6.6667517056615902E-2</v>
      </c>
      <c r="J219" s="1">
        <v>0.120755145784204</v>
      </c>
      <c r="K219" s="3">
        <v>0.130463143814225</v>
      </c>
      <c r="L219" s="1">
        <v>0.22064064453405999</v>
      </c>
    </row>
    <row r="220" spans="1:12" x14ac:dyDescent="0.3">
      <c r="A220" t="s">
        <v>220</v>
      </c>
      <c r="B220" s="1">
        <v>4.36421046794419</v>
      </c>
      <c r="C220" s="1">
        <v>4.2984633952690796</v>
      </c>
      <c r="D220" s="1">
        <v>4.4670337164793201</v>
      </c>
      <c r="E220" s="1">
        <v>0.15558564921561499</v>
      </c>
      <c r="F220" s="1">
        <v>1.0041518219941299</v>
      </c>
      <c r="G220" s="1">
        <v>0.15189833577959899</v>
      </c>
      <c r="H220" s="1">
        <v>0.43486201321439</v>
      </c>
      <c r="I220" s="3">
        <v>0.103500815968451</v>
      </c>
      <c r="J220" s="1">
        <v>0.16227873100374601</v>
      </c>
      <c r="K220" s="3">
        <v>0.182275035554196</v>
      </c>
      <c r="L220" s="1">
        <v>0.27391247342020503</v>
      </c>
    </row>
    <row r="221" spans="1:12" x14ac:dyDescent="0.3">
      <c r="A221" t="s">
        <v>333</v>
      </c>
      <c r="B221" s="1">
        <v>-5.25591674947486</v>
      </c>
      <c r="C221" s="1">
        <v>-5.8094117647970904</v>
      </c>
      <c r="D221" s="1">
        <v>-4.67194617391627</v>
      </c>
      <c r="E221" s="1">
        <v>0.99403474141017401</v>
      </c>
      <c r="F221" s="1">
        <v>5.7736299207642396</v>
      </c>
      <c r="G221" s="1">
        <v>0.15254038053366301</v>
      </c>
      <c r="H221" s="1">
        <v>0.410105519799292</v>
      </c>
      <c r="I221" s="3">
        <v>0.13817628271002499</v>
      </c>
      <c r="J221" s="1">
        <v>0.196577116398584</v>
      </c>
      <c r="K221" s="3">
        <v>4.3444147968074498E-2</v>
      </c>
      <c r="L221" s="1">
        <v>0.11397120474193601</v>
      </c>
    </row>
    <row r="222" spans="1:12" x14ac:dyDescent="0.3">
      <c r="A222" t="s">
        <v>90</v>
      </c>
      <c r="B222" s="1">
        <v>-11.4479132662618</v>
      </c>
      <c r="C222" s="1">
        <v>-11.8057374742425</v>
      </c>
      <c r="D222" s="1">
        <v>-11.007126777628701</v>
      </c>
      <c r="E222" s="1">
        <v>0.95735127620141303</v>
      </c>
      <c r="F222" s="1">
        <v>5.5793125731753399</v>
      </c>
      <c r="G222" s="1">
        <v>0.15344565155125101</v>
      </c>
      <c r="H222" s="1">
        <v>0.42442686169761901</v>
      </c>
      <c r="I222" s="3">
        <v>0.12653744497031</v>
      </c>
      <c r="J222" s="1">
        <v>0.17487728094962501</v>
      </c>
      <c r="K222" s="3">
        <v>0.14722657195050701</v>
      </c>
      <c r="L222" s="1">
        <v>0.215117655132368</v>
      </c>
    </row>
    <row r="223" spans="1:12" x14ac:dyDescent="0.3">
      <c r="A223" t="s">
        <v>247</v>
      </c>
      <c r="B223" s="1">
        <v>-11.5766750744907</v>
      </c>
      <c r="C223" s="1">
        <v>-11.8989949696393</v>
      </c>
      <c r="D223" s="1">
        <v>-11.133931596041799</v>
      </c>
      <c r="E223" s="1">
        <v>0.89939143160545898</v>
      </c>
      <c r="F223" s="1">
        <v>5.5937065735245399</v>
      </c>
      <c r="G223" s="1">
        <v>0.15415873413390099</v>
      </c>
      <c r="H223" s="1">
        <v>0.42573051974112103</v>
      </c>
      <c r="I223" s="3">
        <v>0.15934418914178999</v>
      </c>
      <c r="J223" s="1">
        <v>0.20934786706616701</v>
      </c>
      <c r="K223" s="3">
        <v>0.15770061928986201</v>
      </c>
      <c r="L223" s="1">
        <v>0.22407323254692399</v>
      </c>
    </row>
    <row r="224" spans="1:12" x14ac:dyDescent="0.3">
      <c r="A224" t="s">
        <v>32</v>
      </c>
      <c r="B224" s="1">
        <v>4.8331104616852398</v>
      </c>
      <c r="C224" s="1">
        <v>4.7829874964714003</v>
      </c>
      <c r="D224" s="1">
        <v>4.8891601856933304</v>
      </c>
      <c r="E224" s="1">
        <v>0.14435929304023101</v>
      </c>
      <c r="F224" s="1">
        <v>0.89561818482785505</v>
      </c>
      <c r="G224" s="1">
        <v>0.15510977431780501</v>
      </c>
      <c r="H224" s="1">
        <v>0.43141233790220601</v>
      </c>
      <c r="I224" s="3">
        <v>7.3492739304351004E-2</v>
      </c>
      <c r="J224" s="1">
        <v>0.128415872098086</v>
      </c>
      <c r="K224" s="3">
        <v>0.124807626998741</v>
      </c>
      <c r="L224" s="1">
        <v>0.213677478387232</v>
      </c>
    </row>
    <row r="225" spans="1:12" x14ac:dyDescent="0.3">
      <c r="A225" t="s">
        <v>357</v>
      </c>
      <c r="B225" s="1">
        <v>3.44554367201073</v>
      </c>
      <c r="C225" s="1">
        <v>3.4215448844436702</v>
      </c>
      <c r="D225" s="1">
        <v>3.6120290337755399</v>
      </c>
      <c r="E225" s="1">
        <v>0.15542701662307101</v>
      </c>
      <c r="F225" s="1">
        <v>0.92085262865559503</v>
      </c>
      <c r="G225" s="1">
        <v>0.15526900830594501</v>
      </c>
      <c r="H225" s="1">
        <v>0.43781700163680798</v>
      </c>
      <c r="I225" s="3">
        <v>0.109375882625109</v>
      </c>
      <c r="J225" s="1">
        <v>0.169069006839001</v>
      </c>
      <c r="K225" s="3">
        <v>0.15985847864953201</v>
      </c>
      <c r="L225" s="1">
        <v>0.25412548267666402</v>
      </c>
    </row>
    <row r="226" spans="1:12" x14ac:dyDescent="0.3">
      <c r="A226" t="s">
        <v>258</v>
      </c>
      <c r="B226" s="1">
        <v>-5.2904651040824797</v>
      </c>
      <c r="C226" s="1">
        <v>-5.6556729077169496</v>
      </c>
      <c r="D226" s="1">
        <v>-4.5342162653401799</v>
      </c>
      <c r="E226" s="1">
        <v>1.1360694981731301</v>
      </c>
      <c r="F226" s="1">
        <v>7.0777037747535996</v>
      </c>
      <c r="G226" s="1">
        <v>0.15531477965894999</v>
      </c>
      <c r="H226" s="1">
        <v>0.42532467558676601</v>
      </c>
      <c r="I226" s="3">
        <v>0.22762291462467299</v>
      </c>
      <c r="J226" s="1">
        <v>0.29079042613383399</v>
      </c>
      <c r="K226" s="3">
        <v>0.117233466331797</v>
      </c>
      <c r="L226" s="1">
        <v>0.20420887322801201</v>
      </c>
    </row>
    <row r="227" spans="1:12" x14ac:dyDescent="0.3">
      <c r="A227" t="s">
        <v>111</v>
      </c>
      <c r="B227" s="1">
        <v>2.8583669614873601</v>
      </c>
      <c r="C227" s="1">
        <v>2.8114353437061301</v>
      </c>
      <c r="D227" s="1">
        <v>2.9616513251113399</v>
      </c>
      <c r="E227" s="1">
        <v>0.15773457459448001</v>
      </c>
      <c r="F227" s="1">
        <v>0.89174141513307503</v>
      </c>
      <c r="G227" s="1">
        <v>0.15604156763993801</v>
      </c>
      <c r="H227" s="1">
        <v>0.42329545481500602</v>
      </c>
      <c r="I227" s="3">
        <v>0.151368512271468</v>
      </c>
      <c r="J227" s="1">
        <v>0.213018559017156</v>
      </c>
      <c r="K227" s="3">
        <v>8.9394699315721096E-2</v>
      </c>
      <c r="L227" s="1">
        <v>0.17133381727642699</v>
      </c>
    </row>
    <row r="228" spans="1:12" x14ac:dyDescent="0.3">
      <c r="A228" t="s">
        <v>131</v>
      </c>
      <c r="B228" s="1">
        <v>-5.79048009180541</v>
      </c>
      <c r="C228" s="1">
        <v>-6.90179895026046</v>
      </c>
      <c r="D228" s="1">
        <v>-4.6259802472656899</v>
      </c>
      <c r="E228" s="1">
        <v>1.1665278081155499</v>
      </c>
      <c r="F228" s="1">
        <v>7.7286710905869098</v>
      </c>
      <c r="G228" s="1">
        <v>0.15733514918972699</v>
      </c>
      <c r="H228" s="1">
        <v>0.40320616917624402</v>
      </c>
      <c r="I228" s="3">
        <v>0.14697487389848701</v>
      </c>
      <c r="J228" s="1">
        <v>0.204737239150415</v>
      </c>
      <c r="K228" s="3">
        <v>3.5889069296251498E-2</v>
      </c>
      <c r="L228" s="1">
        <v>9.6863840653800395E-2</v>
      </c>
    </row>
    <row r="229" spans="1:12" x14ac:dyDescent="0.3">
      <c r="A229" t="s">
        <v>103</v>
      </c>
      <c r="B229" s="1">
        <v>3.5815970716524799</v>
      </c>
      <c r="C229" s="1">
        <v>3.5381742106644198</v>
      </c>
      <c r="D229" s="1">
        <v>3.7281072877130499</v>
      </c>
      <c r="E229" s="1">
        <v>0.24037929984360101</v>
      </c>
      <c r="F229" s="1">
        <v>1.3583265936265301</v>
      </c>
      <c r="G229" s="1">
        <v>0.15746942969088601</v>
      </c>
      <c r="H229" s="1">
        <v>0.43668831190910301</v>
      </c>
      <c r="I229" s="3">
        <v>0.198401883252453</v>
      </c>
      <c r="J229" s="1">
        <v>0.26224038247418902</v>
      </c>
      <c r="K229" s="3">
        <v>0.18681629682060899</v>
      </c>
      <c r="L229" s="1">
        <v>0.27874171770963602</v>
      </c>
    </row>
    <row r="230" spans="1:12" x14ac:dyDescent="0.3">
      <c r="A230" t="s">
        <v>331</v>
      </c>
      <c r="B230" s="1">
        <v>3.7692103412609299</v>
      </c>
      <c r="C230" s="1">
        <v>3.7071553245162101</v>
      </c>
      <c r="D230" s="1">
        <v>3.86398281622452</v>
      </c>
      <c r="E230" s="1">
        <v>0.17104513144817199</v>
      </c>
      <c r="F230" s="1">
        <v>0.99149835856510204</v>
      </c>
      <c r="G230" s="1">
        <v>0.16039421901648901</v>
      </c>
      <c r="H230" s="1">
        <v>0.428484479860894</v>
      </c>
      <c r="I230" s="3">
        <v>4.44404841959819E-2</v>
      </c>
      <c r="J230" s="1">
        <v>9.3302749740143298E-2</v>
      </c>
      <c r="K230" s="3">
        <v>0.10847940198971801</v>
      </c>
      <c r="L230" s="1">
        <v>0.19310698815330499</v>
      </c>
    </row>
    <row r="231" spans="1:12" x14ac:dyDescent="0.3">
      <c r="A231" t="s">
        <v>302</v>
      </c>
      <c r="B231" s="1">
        <v>-5.8481888660905099</v>
      </c>
      <c r="C231" s="1">
        <v>-6.2347890403152597</v>
      </c>
      <c r="D231" s="1">
        <v>-5.0965084239992899</v>
      </c>
      <c r="E231" s="1">
        <v>1.18033651414444</v>
      </c>
      <c r="F231" s="1">
        <v>6.6284398053681697</v>
      </c>
      <c r="G231" s="1">
        <v>0.16103302347758799</v>
      </c>
      <c r="H231" s="1">
        <v>0.42219517170786502</v>
      </c>
      <c r="I231" s="3">
        <v>0.17944585260317</v>
      </c>
      <c r="J231" s="1">
        <v>0.24137019485114999</v>
      </c>
      <c r="K231" s="3">
        <v>0.10641610124489299</v>
      </c>
      <c r="L231" s="1">
        <v>0.192094786273524</v>
      </c>
    </row>
    <row r="232" spans="1:12" x14ac:dyDescent="0.3">
      <c r="A232" t="s">
        <v>213</v>
      </c>
      <c r="B232" s="1">
        <v>4.9559360886834396</v>
      </c>
      <c r="C232" s="1">
        <v>4.9088508932019197</v>
      </c>
      <c r="D232" s="1">
        <v>5.0253694991601101</v>
      </c>
      <c r="E232" s="1">
        <v>0.15493530495396299</v>
      </c>
      <c r="F232" s="1">
        <v>0.862364222791558</v>
      </c>
      <c r="G232" s="1">
        <v>0.16135211617812101</v>
      </c>
      <c r="H232" s="1">
        <v>0.43100649374783701</v>
      </c>
      <c r="I232" s="3">
        <v>7.1958514867665899E-2</v>
      </c>
      <c r="J232" s="1">
        <v>0.126757258831559</v>
      </c>
      <c r="K232" s="3">
        <v>0.12933154793002</v>
      </c>
      <c r="L232" s="1">
        <v>0.219061845734626</v>
      </c>
    </row>
    <row r="233" spans="1:12" x14ac:dyDescent="0.3">
      <c r="A233" t="s">
        <v>169</v>
      </c>
      <c r="B233" s="1">
        <v>-11.477514975643</v>
      </c>
      <c r="C233" s="1">
        <v>-11.8485828301467</v>
      </c>
      <c r="D233" s="1">
        <v>-10.958171646678201</v>
      </c>
      <c r="E233" s="1">
        <v>1.0280047747976699</v>
      </c>
      <c r="F233" s="1">
        <v>5.5642632923705104</v>
      </c>
      <c r="G233" s="1">
        <v>0.161858779239516</v>
      </c>
      <c r="H233" s="1">
        <v>0.41456980549677003</v>
      </c>
      <c r="I233" s="3">
        <v>0.113645781505569</v>
      </c>
      <c r="J233" s="1">
        <v>0.161998699992593</v>
      </c>
      <c r="K233" s="3">
        <v>0.119697910711716</v>
      </c>
      <c r="L233" s="1">
        <v>0.18437363658332501</v>
      </c>
    </row>
    <row r="234" spans="1:12" x14ac:dyDescent="0.3">
      <c r="A234" t="s">
        <v>67</v>
      </c>
      <c r="B234" s="1">
        <v>3.0265916397359498</v>
      </c>
      <c r="C234" s="1">
        <v>2.9753600192666299</v>
      </c>
      <c r="D234" s="1">
        <v>3.1156544118976299</v>
      </c>
      <c r="E234" s="1">
        <v>0.164821006456005</v>
      </c>
      <c r="F234" s="1">
        <v>0.96181974839199902</v>
      </c>
      <c r="G234" s="1">
        <v>0.16199667952225899</v>
      </c>
      <c r="H234" s="1">
        <v>0.43161525997939199</v>
      </c>
      <c r="I234" s="3">
        <v>6.5049294280004194E-2</v>
      </c>
      <c r="J234" s="1">
        <v>0.118856482893408</v>
      </c>
      <c r="K234" s="3">
        <v>0.10690131212340601</v>
      </c>
      <c r="L234" s="1">
        <v>0.19151781600471501</v>
      </c>
    </row>
    <row r="235" spans="1:12" x14ac:dyDescent="0.3">
      <c r="A235" t="s">
        <v>153</v>
      </c>
      <c r="B235" s="1">
        <v>4.8388592191655304</v>
      </c>
      <c r="C235" s="1">
        <v>4.7928220226024996</v>
      </c>
      <c r="D235" s="1">
        <v>4.9025927173256001</v>
      </c>
      <c r="E235" s="1">
        <v>0.15151318094965199</v>
      </c>
      <c r="F235" s="1">
        <v>0.86166456452987295</v>
      </c>
      <c r="G235" s="1">
        <v>0.16209876370538701</v>
      </c>
      <c r="H235" s="1">
        <v>0.429093122585395</v>
      </c>
      <c r="I235" s="3">
        <v>5.6726607860667098E-2</v>
      </c>
      <c r="J235" s="1">
        <v>0.108302443832364</v>
      </c>
      <c r="K235" s="3">
        <v>0.118802669687012</v>
      </c>
      <c r="L235" s="1">
        <v>0.20586424687115701</v>
      </c>
    </row>
    <row r="236" spans="1:12" x14ac:dyDescent="0.3">
      <c r="A236" t="s">
        <v>158</v>
      </c>
      <c r="B236" s="1">
        <v>-11.679763248442599</v>
      </c>
      <c r="C236" s="1">
        <v>-11.9894713341713</v>
      </c>
      <c r="D236" s="1">
        <v>-11.236976688962301</v>
      </c>
      <c r="E236" s="1">
        <v>0.97186210876735402</v>
      </c>
      <c r="F236" s="1">
        <v>5.4044658789661097</v>
      </c>
      <c r="G236" s="1">
        <v>0.16218105052488299</v>
      </c>
      <c r="H236" s="1">
        <v>0.41700487042273299</v>
      </c>
      <c r="I236" s="3">
        <v>0.123406643260718</v>
      </c>
      <c r="J236" s="1">
        <v>0.17279865506568101</v>
      </c>
      <c r="K236" s="3">
        <v>0.13667022500334899</v>
      </c>
      <c r="L236" s="1">
        <v>0.20360716396700601</v>
      </c>
    </row>
    <row r="237" spans="1:12" x14ac:dyDescent="0.3">
      <c r="A237" t="s">
        <v>55</v>
      </c>
      <c r="B237" s="1">
        <v>-11.5014997035421</v>
      </c>
      <c r="C237" s="1">
        <v>-11.8289031816927</v>
      </c>
      <c r="D237" s="1">
        <v>-11.002022903285701</v>
      </c>
      <c r="E237" s="1">
        <v>1.00075441895295</v>
      </c>
      <c r="F237" s="1">
        <v>5.5282218361751001</v>
      </c>
      <c r="G237" s="1">
        <v>0.16231386008413501</v>
      </c>
      <c r="H237" s="1">
        <v>0.42228084442913599</v>
      </c>
      <c r="I237" s="3">
        <v>0.11567662305384099</v>
      </c>
      <c r="J237" s="1">
        <v>0.16373548646387401</v>
      </c>
      <c r="K237" s="3">
        <v>0.131168300145627</v>
      </c>
      <c r="L237" s="1">
        <v>0.19760219093908299</v>
      </c>
    </row>
    <row r="238" spans="1:12" x14ac:dyDescent="0.3">
      <c r="A238" t="s">
        <v>358</v>
      </c>
      <c r="B238" s="1">
        <v>4.9279886504175199</v>
      </c>
      <c r="C238" s="1">
        <v>4.8756513476446202</v>
      </c>
      <c r="D238" s="1">
        <v>5.0157498575612403</v>
      </c>
      <c r="E238" s="1">
        <v>0.157433644393315</v>
      </c>
      <c r="F238" s="1">
        <v>0.86646974072437699</v>
      </c>
      <c r="G238" s="1">
        <v>0.16385169927538501</v>
      </c>
      <c r="H238" s="1">
        <v>0.42613636389547699</v>
      </c>
      <c r="I238" s="3">
        <v>5.7210551676340003E-2</v>
      </c>
      <c r="J238" s="1">
        <v>0.10879830321388501</v>
      </c>
      <c r="K238" s="3">
        <v>0.102850279547434</v>
      </c>
      <c r="L238" s="1">
        <v>0.18556324208267999</v>
      </c>
    </row>
    <row r="239" spans="1:12" x14ac:dyDescent="0.3">
      <c r="A239" t="s">
        <v>29</v>
      </c>
      <c r="B239" s="1">
        <v>-11.4668385395789</v>
      </c>
      <c r="C239" s="1">
        <v>-11.8264935120388</v>
      </c>
      <c r="D239" s="1">
        <v>-10.9845907965284</v>
      </c>
      <c r="E239" s="1">
        <v>1.0379137222803601</v>
      </c>
      <c r="F239" s="1">
        <v>5.5441032357779898</v>
      </c>
      <c r="G239" s="1">
        <v>0.16486119764169199</v>
      </c>
      <c r="H239" s="1">
        <v>0.41651450627955899</v>
      </c>
      <c r="I239" s="3">
        <v>0.16019658350455199</v>
      </c>
      <c r="J239" s="1">
        <v>0.20696737415618999</v>
      </c>
      <c r="K239" s="3">
        <v>0.149801576889834</v>
      </c>
      <c r="L239" s="1">
        <v>0.21369293527240699</v>
      </c>
    </row>
    <row r="240" spans="1:12" x14ac:dyDescent="0.3">
      <c r="A240" t="s">
        <v>339</v>
      </c>
      <c r="B240" s="1">
        <v>4.1701982024177999</v>
      </c>
      <c r="C240" s="1">
        <v>4.1470618352572002</v>
      </c>
      <c r="D240" s="1">
        <v>4.2027344809646596</v>
      </c>
      <c r="E240" s="1">
        <v>0.14474694593760701</v>
      </c>
      <c r="F240" s="1">
        <v>0.81897695902703505</v>
      </c>
      <c r="G240" s="1">
        <v>0.16668450022324299</v>
      </c>
      <c r="H240" s="1">
        <v>0.42187500027479102</v>
      </c>
      <c r="I240" s="3">
        <v>5.8523744686220902E-2</v>
      </c>
      <c r="J240" s="1">
        <v>0.110383672476782</v>
      </c>
      <c r="K240" s="3">
        <v>8.99401529300147E-2</v>
      </c>
      <c r="L240" s="1">
        <v>0.17131012231119</v>
      </c>
    </row>
    <row r="241" spans="1:12" x14ac:dyDescent="0.3">
      <c r="A241" t="s">
        <v>226</v>
      </c>
      <c r="B241" s="1">
        <v>-11.6462459956303</v>
      </c>
      <c r="C241" s="1">
        <v>-11.980673239328899</v>
      </c>
      <c r="D241" s="1">
        <v>-11.1695278939464</v>
      </c>
      <c r="E241" s="1">
        <v>0.99549651131942496</v>
      </c>
      <c r="F241" s="1">
        <v>5.2704462900778601</v>
      </c>
      <c r="G241" s="1">
        <v>0.17033119807782299</v>
      </c>
      <c r="H241" s="1">
        <v>0.41761363665423001</v>
      </c>
      <c r="I241" s="3">
        <v>0.13759762920459101</v>
      </c>
      <c r="J241" s="1">
        <v>0.18483111592971799</v>
      </c>
      <c r="K241" s="3">
        <v>0.15373772005833999</v>
      </c>
      <c r="L241" s="1">
        <v>0.21560507357547601</v>
      </c>
    </row>
    <row r="242" spans="1:12" x14ac:dyDescent="0.3">
      <c r="A242" t="s">
        <v>297</v>
      </c>
      <c r="B242" s="1">
        <v>5.1195349389967904</v>
      </c>
      <c r="C242" s="1">
        <v>5.0632756741958804</v>
      </c>
      <c r="D242" s="1">
        <v>5.1837996946672504</v>
      </c>
      <c r="E242" s="1">
        <v>0.166223218229619</v>
      </c>
      <c r="F242" s="1">
        <v>0.91054042565164695</v>
      </c>
      <c r="G242" s="1">
        <v>0.17162043172465299</v>
      </c>
      <c r="H242" s="1">
        <v>0.42633928597265602</v>
      </c>
      <c r="I242" s="3">
        <v>4.2808243510178701E-2</v>
      </c>
      <c r="J242" s="1">
        <v>9.1292334019442103E-2</v>
      </c>
      <c r="K242" s="3">
        <v>8.9693878087629894E-2</v>
      </c>
      <c r="L242" s="1">
        <v>0.170780240470218</v>
      </c>
    </row>
    <row r="243" spans="1:12" x14ac:dyDescent="0.3">
      <c r="A243" t="s">
        <v>47</v>
      </c>
      <c r="B243" s="1">
        <v>3.9862083067756102</v>
      </c>
      <c r="C243" s="1">
        <v>3.9480500477990899</v>
      </c>
      <c r="D243" s="1">
        <v>4.0765215632176002</v>
      </c>
      <c r="E243" s="1">
        <v>0.16168591253687001</v>
      </c>
      <c r="F243" s="1">
        <v>0.90547250792126499</v>
      </c>
      <c r="G243" s="1">
        <v>0.171897951297731</v>
      </c>
      <c r="H243" s="1">
        <v>0.422889610660657</v>
      </c>
      <c r="I243" s="3">
        <v>6.8977121631654495E-2</v>
      </c>
      <c r="J243" s="1">
        <v>0.12340990661649</v>
      </c>
      <c r="K243" s="3">
        <v>0.102747731099356</v>
      </c>
      <c r="L243" s="1">
        <v>0.18614849551559801</v>
      </c>
    </row>
    <row r="244" spans="1:12" x14ac:dyDescent="0.3">
      <c r="A244" t="s">
        <v>294</v>
      </c>
      <c r="B244" s="1">
        <v>4.9446526780361699</v>
      </c>
      <c r="C244" s="1">
        <v>4.8847431509546801</v>
      </c>
      <c r="D244" s="1">
        <v>4.9956667190348201</v>
      </c>
      <c r="E244" s="1">
        <v>0.168009835606238</v>
      </c>
      <c r="F244" s="1">
        <v>0.90160928923927797</v>
      </c>
      <c r="G244" s="1">
        <v>0.172148834407989</v>
      </c>
      <c r="H244" s="1">
        <v>0.42949888440172901</v>
      </c>
      <c r="I244" s="3">
        <v>6.3031087934508997E-2</v>
      </c>
      <c r="J244" s="1">
        <v>0.116329999851009</v>
      </c>
      <c r="K244" s="3">
        <v>0.11603892187671799</v>
      </c>
      <c r="L244" s="1">
        <v>0.20240064978800301</v>
      </c>
    </row>
    <row r="245" spans="1:12" x14ac:dyDescent="0.3">
      <c r="A245" t="s">
        <v>350</v>
      </c>
      <c r="B245" s="1">
        <v>4.4805988808159496</v>
      </c>
      <c r="C245" s="1">
        <v>4.4415726486443399</v>
      </c>
      <c r="D245" s="1">
        <v>4.5590595503896099</v>
      </c>
      <c r="E245" s="1">
        <v>0.16660845118404699</v>
      </c>
      <c r="F245" s="1">
        <v>0.88247803640738398</v>
      </c>
      <c r="G245" s="1">
        <v>0.173155623973476</v>
      </c>
      <c r="H245" s="1">
        <v>0.42260093352418199</v>
      </c>
      <c r="I245" s="3">
        <v>5.2579804217616502E-2</v>
      </c>
      <c r="J245" s="1">
        <v>0.10371278851507899</v>
      </c>
      <c r="K245" s="3">
        <v>0.10756565218566599</v>
      </c>
      <c r="L245" s="1">
        <v>0.19173928161347101</v>
      </c>
    </row>
    <row r="246" spans="1:12" x14ac:dyDescent="0.3">
      <c r="A246" t="s">
        <v>242</v>
      </c>
      <c r="B246" s="1">
        <v>3.7993904793250199</v>
      </c>
      <c r="C246" s="1">
        <v>3.7464972702107899</v>
      </c>
      <c r="D246" s="1">
        <v>3.90744080000868</v>
      </c>
      <c r="E246" s="1">
        <v>0.25222049528121698</v>
      </c>
      <c r="F246" s="1">
        <v>1.3241597144844</v>
      </c>
      <c r="G246" s="1">
        <v>0.17379874221161901</v>
      </c>
      <c r="H246" s="1">
        <v>0.43477378801417199</v>
      </c>
      <c r="I246" s="3">
        <v>6.9639063558933997E-2</v>
      </c>
      <c r="J246" s="1">
        <v>0.12427187167991401</v>
      </c>
      <c r="K246" s="3">
        <v>0.11590709924518799</v>
      </c>
      <c r="L246" s="1">
        <v>0.202852099844987</v>
      </c>
    </row>
    <row r="247" spans="1:12" x14ac:dyDescent="0.3">
      <c r="A247" t="s">
        <v>94</v>
      </c>
      <c r="B247" s="1">
        <v>4.8631113735163298</v>
      </c>
      <c r="C247" s="1">
        <v>4.8163101997515403</v>
      </c>
      <c r="D247" s="1">
        <v>4.9444305584414501</v>
      </c>
      <c r="E247" s="1">
        <v>0.16031017120857499</v>
      </c>
      <c r="F247" s="1">
        <v>0.855225444720909</v>
      </c>
      <c r="G247" s="1">
        <v>0.174036047998887</v>
      </c>
      <c r="H247" s="1">
        <v>0.42381821897313798</v>
      </c>
      <c r="I247" s="3">
        <v>3.9734050976753497E-2</v>
      </c>
      <c r="J247" s="1">
        <v>8.7489410551448502E-2</v>
      </c>
      <c r="K247" s="3">
        <v>9.1397919614588097E-2</v>
      </c>
      <c r="L247" s="1">
        <v>0.17272695133931301</v>
      </c>
    </row>
    <row r="248" spans="1:12" x14ac:dyDescent="0.3">
      <c r="A248" t="s">
        <v>282</v>
      </c>
      <c r="B248" s="1">
        <v>4.1758342710194203</v>
      </c>
      <c r="C248" s="1">
        <v>4.1474392939618197</v>
      </c>
      <c r="D248" s="1">
        <v>4.2126223393189699</v>
      </c>
      <c r="E248" s="1">
        <v>0.1548218904475</v>
      </c>
      <c r="F248" s="1">
        <v>0.835739699568811</v>
      </c>
      <c r="G248" s="1">
        <v>0.174377129161323</v>
      </c>
      <c r="H248" s="1">
        <v>0.42402109988129799</v>
      </c>
      <c r="I248" s="3">
        <v>5.1656574463238902E-2</v>
      </c>
      <c r="J248" s="1">
        <v>0.102344150768791</v>
      </c>
      <c r="K248" s="3">
        <v>8.0945498502126095E-2</v>
      </c>
      <c r="L248" s="1">
        <v>0.16217332707960999</v>
      </c>
    </row>
    <row r="249" spans="1:12" x14ac:dyDescent="0.3">
      <c r="A249" t="s">
        <v>145</v>
      </c>
      <c r="B249" s="1">
        <v>1.0182772948510901</v>
      </c>
      <c r="C249" s="1">
        <v>0.88654637198048003</v>
      </c>
      <c r="D249" s="1">
        <v>1.23386710483761</v>
      </c>
      <c r="E249" s="1">
        <v>0.235997175882348</v>
      </c>
      <c r="F249" s="1">
        <v>1.1772898930836</v>
      </c>
      <c r="G249" s="1">
        <v>0.17572979401354</v>
      </c>
      <c r="H249" s="1">
        <v>0.41822240288573098</v>
      </c>
      <c r="I249" s="3">
        <v>3.3948776732445798E-2</v>
      </c>
      <c r="J249" s="1">
        <v>8.0814306018549401E-2</v>
      </c>
      <c r="K249" s="3">
        <v>7.5427080784737102E-2</v>
      </c>
      <c r="L249" s="1">
        <v>0.157592639272119</v>
      </c>
    </row>
    <row r="250" spans="1:12" x14ac:dyDescent="0.3">
      <c r="A250" t="s">
        <v>17</v>
      </c>
      <c r="B250" s="1">
        <v>5.0701199845634903</v>
      </c>
      <c r="C250" s="1">
        <v>5.0057085931676797</v>
      </c>
      <c r="D250" s="1">
        <v>5.1223872615577202</v>
      </c>
      <c r="E250" s="1">
        <v>0.16190061683312801</v>
      </c>
      <c r="F250" s="1">
        <v>0.89080948757954204</v>
      </c>
      <c r="G250" s="1">
        <v>0.17632157215330099</v>
      </c>
      <c r="H250" s="1">
        <v>0.42633928597265602</v>
      </c>
      <c r="I250" s="3">
        <v>3.76267959237475E-2</v>
      </c>
      <c r="J250" s="1">
        <v>8.4936371654036197E-2</v>
      </c>
      <c r="K250" s="3">
        <v>8.1537861007705603E-2</v>
      </c>
      <c r="L250" s="1">
        <v>0.16280151610750301</v>
      </c>
    </row>
    <row r="251" spans="1:12" x14ac:dyDescent="0.3">
      <c r="A251" t="s">
        <v>54</v>
      </c>
      <c r="B251" s="1">
        <v>-11.413033073258401</v>
      </c>
      <c r="C251" s="1">
        <v>-11.778584151693501</v>
      </c>
      <c r="D251" s="1">
        <v>-10.9025345120659</v>
      </c>
      <c r="E251" s="1">
        <v>1.0855775558407199</v>
      </c>
      <c r="F251" s="1">
        <v>5.5128153432213498</v>
      </c>
      <c r="G251" s="1">
        <v>0.17660970288036301</v>
      </c>
      <c r="H251" s="1">
        <v>0.41254058472516902</v>
      </c>
      <c r="I251" s="3">
        <v>0.11265373565749499</v>
      </c>
      <c r="J251" s="1">
        <v>0.159522106962844</v>
      </c>
      <c r="K251" s="3">
        <v>0.12927617671504901</v>
      </c>
      <c r="L251" s="1">
        <v>0.193998001140785</v>
      </c>
    </row>
    <row r="252" spans="1:12" x14ac:dyDescent="0.3">
      <c r="A252" t="s">
        <v>20</v>
      </c>
      <c r="B252" s="1">
        <v>1.58221015277267</v>
      </c>
      <c r="C252" s="1">
        <v>1.49728659010984</v>
      </c>
      <c r="D252" s="1">
        <v>1.69906523315785</v>
      </c>
      <c r="E252" s="1">
        <v>0.19634485494635101</v>
      </c>
      <c r="F252" s="1">
        <v>1.0075541430525601</v>
      </c>
      <c r="G252" s="1">
        <v>0.17677483291976101</v>
      </c>
      <c r="H252" s="1">
        <v>0.41943993534874002</v>
      </c>
      <c r="I252" s="3">
        <v>3.3034558042736202E-2</v>
      </c>
      <c r="J252" s="1">
        <v>7.9845571406610902E-2</v>
      </c>
      <c r="K252" s="3">
        <v>7.9227302938066693E-2</v>
      </c>
      <c r="L252" s="1">
        <v>0.16082412587710099</v>
      </c>
    </row>
    <row r="253" spans="1:12" x14ac:dyDescent="0.3">
      <c r="A253" t="s">
        <v>221</v>
      </c>
      <c r="B253" s="1">
        <v>4.8909641512594302</v>
      </c>
      <c r="C253" s="1">
        <v>4.8346578693059401</v>
      </c>
      <c r="D253" s="1">
        <v>4.9787413657687702</v>
      </c>
      <c r="E253" s="1">
        <v>0.16834702496693199</v>
      </c>
      <c r="F253" s="1">
        <v>0.85650328839408996</v>
      </c>
      <c r="G253" s="1">
        <v>0.17699597807141701</v>
      </c>
      <c r="H253" s="1">
        <v>0.41822240288573098</v>
      </c>
      <c r="I253" s="3">
        <v>3.1703591506118997E-2</v>
      </c>
      <c r="J253" s="1">
        <v>7.8574738934921604E-2</v>
      </c>
      <c r="K253" s="3">
        <v>6.8546314307971395E-2</v>
      </c>
      <c r="L253" s="1">
        <v>0.15021308369522299</v>
      </c>
    </row>
    <row r="254" spans="1:12" x14ac:dyDescent="0.3">
      <c r="A254" t="s">
        <v>85</v>
      </c>
      <c r="B254" s="1">
        <v>-5.0240132776705302</v>
      </c>
      <c r="C254" s="1">
        <v>-6.0091272220969199</v>
      </c>
      <c r="D254" s="1">
        <v>-3.968212893949</v>
      </c>
      <c r="E254" s="1">
        <v>1.4297965750197399</v>
      </c>
      <c r="F254" s="1">
        <v>7.7657332093888298</v>
      </c>
      <c r="G254" s="1">
        <v>0.17757247784723401</v>
      </c>
      <c r="H254" s="1">
        <v>0.40332724725053598</v>
      </c>
      <c r="I254" s="3">
        <v>5.2772575269219302E-2</v>
      </c>
      <c r="J254" s="1">
        <v>9.9438055858288105E-2</v>
      </c>
      <c r="K254" s="3">
        <v>3.8834409891767799E-2</v>
      </c>
      <c r="L254" s="1">
        <v>0.10328464570155101</v>
      </c>
    </row>
    <row r="255" spans="1:12" x14ac:dyDescent="0.3">
      <c r="A255" t="s">
        <v>314</v>
      </c>
      <c r="B255" s="1">
        <v>4.16122456555801</v>
      </c>
      <c r="C255" s="1">
        <v>4.1223601566969101</v>
      </c>
      <c r="D255" s="1">
        <v>4.2155108996125001</v>
      </c>
      <c r="E255" s="1">
        <v>0.170849366358723</v>
      </c>
      <c r="F255" s="1">
        <v>0.89809916718790705</v>
      </c>
      <c r="G255" s="1">
        <v>0.17766242975751401</v>
      </c>
      <c r="H255" s="1">
        <v>0.41964285742590901</v>
      </c>
      <c r="I255" s="3">
        <v>5.5150487201898198E-2</v>
      </c>
      <c r="J255" s="1">
        <v>0.106543432272021</v>
      </c>
      <c r="K255" s="3">
        <v>7.8159794530166998E-2</v>
      </c>
      <c r="L255" s="1">
        <v>0.15971271422434299</v>
      </c>
    </row>
    <row r="256" spans="1:12" x14ac:dyDescent="0.3">
      <c r="A256" t="s">
        <v>320</v>
      </c>
      <c r="B256" s="1">
        <v>4.8622954482992702</v>
      </c>
      <c r="C256" s="1">
        <v>4.8157333832533302</v>
      </c>
      <c r="D256" s="1">
        <v>4.9462877267426704</v>
      </c>
      <c r="E256" s="1">
        <v>0.163324333772318</v>
      </c>
      <c r="F256" s="1">
        <v>0.85008211668699496</v>
      </c>
      <c r="G256" s="1">
        <v>0.17939819079392499</v>
      </c>
      <c r="H256" s="1">
        <v>0.42633928597265602</v>
      </c>
      <c r="I256" s="3">
        <v>3.9747523190477203E-2</v>
      </c>
      <c r="J256" s="1">
        <v>8.7531949554375002E-2</v>
      </c>
      <c r="K256" s="3">
        <v>9.1538018617504199E-2</v>
      </c>
      <c r="L256" s="1">
        <v>0.172880375329198</v>
      </c>
    </row>
    <row r="257" spans="1:12" x14ac:dyDescent="0.3">
      <c r="A257" t="s">
        <v>237</v>
      </c>
      <c r="B257" s="1">
        <v>4.9566578956788598</v>
      </c>
      <c r="C257" s="1">
        <v>4.90027879111312</v>
      </c>
      <c r="D257" s="1">
        <v>5.02992270208461</v>
      </c>
      <c r="E257" s="1">
        <v>0.170274643384042</v>
      </c>
      <c r="F257" s="1">
        <v>0.88758812026892597</v>
      </c>
      <c r="G257" s="1">
        <v>0.17990537359237799</v>
      </c>
      <c r="H257" s="1">
        <v>0.42402109988129799</v>
      </c>
      <c r="I257" s="3">
        <v>3.5298531069803803E-2</v>
      </c>
      <c r="J257" s="1">
        <v>8.2210905049946395E-2</v>
      </c>
      <c r="K257" s="3">
        <v>7.12231298126456E-2</v>
      </c>
      <c r="L257" s="1">
        <v>0.15294147974934399</v>
      </c>
    </row>
    <row r="258" spans="1:12" x14ac:dyDescent="0.3">
      <c r="A258" t="s">
        <v>232</v>
      </c>
      <c r="B258" s="1">
        <v>4.3777033063697202</v>
      </c>
      <c r="C258" s="1">
        <v>4.3204741019719703</v>
      </c>
      <c r="D258" s="1">
        <v>4.4976292892157703</v>
      </c>
      <c r="E258" s="1">
        <v>0.20091370813923801</v>
      </c>
      <c r="F258" s="1">
        <v>1.00445290705574</v>
      </c>
      <c r="G258" s="1">
        <v>0.18166467737109501</v>
      </c>
      <c r="H258" s="1">
        <v>0.41996348171814601</v>
      </c>
      <c r="I258" s="3">
        <v>3.9492839937770599E-2</v>
      </c>
      <c r="J258" s="1">
        <v>8.7046088081174006E-2</v>
      </c>
      <c r="K258" s="3">
        <v>8.2705804778040404E-2</v>
      </c>
      <c r="L258" s="1">
        <v>0.163966114831778</v>
      </c>
    </row>
    <row r="259" spans="1:12" x14ac:dyDescent="0.3">
      <c r="A259" t="s">
        <v>255</v>
      </c>
      <c r="B259" s="1">
        <v>-3.7642295412264901</v>
      </c>
      <c r="C259" s="1">
        <v>-4.7976306554953698</v>
      </c>
      <c r="D259" s="1">
        <v>-2.54050721254593</v>
      </c>
      <c r="E259" s="1">
        <v>1.63601993333956</v>
      </c>
      <c r="F259" s="1">
        <v>9.05144400788474</v>
      </c>
      <c r="G259" s="1">
        <v>0.182229481194746</v>
      </c>
      <c r="H259" s="1">
        <v>0.39115439276359698</v>
      </c>
      <c r="I259" s="3">
        <v>3.5789157941472999E-2</v>
      </c>
      <c r="J259" s="1">
        <v>7.8561723972444999E-2</v>
      </c>
      <c r="K259" s="3">
        <v>1.9648957881096701E-2</v>
      </c>
      <c r="L259" s="1">
        <v>6.9266694845854904E-2</v>
      </c>
    </row>
    <row r="260" spans="1:12" x14ac:dyDescent="0.3">
      <c r="A260" t="s">
        <v>66</v>
      </c>
      <c r="B260" s="1">
        <v>4.8728754123327302</v>
      </c>
      <c r="C260" s="1">
        <v>4.7992774774790403</v>
      </c>
      <c r="D260" s="1">
        <v>4.9845562335472398</v>
      </c>
      <c r="E260" s="1">
        <v>0.181558931004902</v>
      </c>
      <c r="F260" s="1">
        <v>0.93031416544383905</v>
      </c>
      <c r="G260" s="1">
        <v>0.182448500022732</v>
      </c>
      <c r="H260" s="1">
        <v>0.42178940989155</v>
      </c>
      <c r="I260" s="3">
        <v>4.86183718520483E-2</v>
      </c>
      <c r="J260" s="1">
        <v>9.8565755335912594E-2</v>
      </c>
      <c r="K260" s="3">
        <v>7.7544465632111606E-2</v>
      </c>
      <c r="L260" s="1">
        <v>0.15884638597311501</v>
      </c>
    </row>
    <row r="261" spans="1:12" x14ac:dyDescent="0.3">
      <c r="A261" t="s">
        <v>212</v>
      </c>
      <c r="B261" s="1">
        <v>4.9760051963651399</v>
      </c>
      <c r="C261" s="1">
        <v>4.9307533157704801</v>
      </c>
      <c r="D261" s="1">
        <v>5.05987242827673</v>
      </c>
      <c r="E261" s="1">
        <v>0.172518837405533</v>
      </c>
      <c r="F261" s="1">
        <v>0.84262891163651499</v>
      </c>
      <c r="G261" s="1">
        <v>0.183958761862689</v>
      </c>
      <c r="H261" s="1">
        <v>0.41793467263661399</v>
      </c>
      <c r="I261" s="3">
        <v>3.2872799245099997E-2</v>
      </c>
      <c r="J261" s="1">
        <v>7.9525350496696207E-2</v>
      </c>
      <c r="K261" s="3">
        <v>6.47147628206029E-2</v>
      </c>
      <c r="L261" s="1">
        <v>0.146189613159462</v>
      </c>
    </row>
    <row r="262" spans="1:12" x14ac:dyDescent="0.3">
      <c r="A262" t="s">
        <v>43</v>
      </c>
      <c r="B262" s="1">
        <v>-4.0807487871262396</v>
      </c>
      <c r="C262" s="1">
        <v>-5.3084512304355602</v>
      </c>
      <c r="D262" s="1">
        <v>-3.3769366011561401</v>
      </c>
      <c r="E262" s="1">
        <v>1.5691317724643099</v>
      </c>
      <c r="F262" s="1">
        <v>8.2272588743650203</v>
      </c>
      <c r="G262" s="1">
        <v>0.18401591840798601</v>
      </c>
      <c r="H262" s="1">
        <v>0.39176303548790897</v>
      </c>
      <c r="I262" s="3">
        <v>5.1199479548547401E-2</v>
      </c>
      <c r="J262" s="1">
        <v>9.7983728383820801E-2</v>
      </c>
      <c r="K262" s="3">
        <v>2.3557714464572301E-2</v>
      </c>
      <c r="L262" s="1">
        <v>7.7373527437067005E-2</v>
      </c>
    </row>
    <row r="263" spans="1:12" x14ac:dyDescent="0.3">
      <c r="A263" t="s">
        <v>171</v>
      </c>
      <c r="B263" s="1">
        <v>4.6476870472644203</v>
      </c>
      <c r="C263" s="1">
        <v>4.5733256344721998</v>
      </c>
      <c r="D263" s="1">
        <v>4.7984425106648398</v>
      </c>
      <c r="E263" s="1">
        <v>0.19030108756594699</v>
      </c>
      <c r="F263" s="1">
        <v>0.988547403359048</v>
      </c>
      <c r="G263" s="1">
        <v>0.18406732732339201</v>
      </c>
      <c r="H263" s="1">
        <v>0.42106331196610303</v>
      </c>
      <c r="I263" s="3">
        <v>5.3347580843124E-2</v>
      </c>
      <c r="J263" s="1">
        <v>0.104595694064642</v>
      </c>
      <c r="K263" s="3">
        <v>8.2467459649113201E-2</v>
      </c>
      <c r="L263" s="1">
        <v>0.16386344616062401</v>
      </c>
    </row>
    <row r="264" spans="1:12" x14ac:dyDescent="0.3">
      <c r="A264" t="s">
        <v>264</v>
      </c>
      <c r="B264" s="1">
        <v>4.952787321073</v>
      </c>
      <c r="C264" s="1">
        <v>4.89536473468113</v>
      </c>
      <c r="D264" s="1">
        <v>5.0464209402978897</v>
      </c>
      <c r="E264" s="1">
        <v>0.174416303863214</v>
      </c>
      <c r="F264" s="1">
        <v>0.89573117560840498</v>
      </c>
      <c r="G264" s="1">
        <v>0.18428103099177801</v>
      </c>
      <c r="H264" s="1">
        <v>0.42483262351394202</v>
      </c>
      <c r="I264" s="3">
        <v>4.5603485113311797E-2</v>
      </c>
      <c r="J264" s="1">
        <v>9.4557354599141205E-2</v>
      </c>
      <c r="K264" s="3">
        <v>9.3512769930835904E-2</v>
      </c>
      <c r="L264" s="1">
        <v>0.17522447891926299</v>
      </c>
    </row>
    <row r="265" spans="1:12" x14ac:dyDescent="0.3">
      <c r="A265" t="s">
        <v>215</v>
      </c>
      <c r="B265" s="1">
        <v>5.08511783897832</v>
      </c>
      <c r="C265" s="1">
        <v>5.0301415738398703</v>
      </c>
      <c r="D265" s="1">
        <v>5.1484131274306302</v>
      </c>
      <c r="E265" s="1">
        <v>0.17356331909979</v>
      </c>
      <c r="F265" s="1">
        <v>0.87935755039396302</v>
      </c>
      <c r="G265" s="1">
        <v>0.18456915295760801</v>
      </c>
      <c r="H265" s="1">
        <v>0.42228084442913599</v>
      </c>
      <c r="I265" s="3">
        <v>4.5166989536073898E-2</v>
      </c>
      <c r="J265" s="1">
        <v>9.4028792584454707E-2</v>
      </c>
      <c r="K265" s="3">
        <v>9.3453543149268695E-2</v>
      </c>
      <c r="L265" s="1">
        <v>0.174534616958156</v>
      </c>
    </row>
    <row r="266" spans="1:12" x14ac:dyDescent="0.3">
      <c r="A266" t="s">
        <v>64</v>
      </c>
      <c r="B266" s="1">
        <v>4.9232254227077403</v>
      </c>
      <c r="C266" s="1">
        <v>4.8724630454223297</v>
      </c>
      <c r="D266" s="1">
        <v>5.0075539581923803</v>
      </c>
      <c r="E266" s="1">
        <v>0.17382818824245899</v>
      </c>
      <c r="F266" s="1">
        <v>0.88301302810289395</v>
      </c>
      <c r="G266" s="1">
        <v>0.18482697880945201</v>
      </c>
      <c r="H266" s="1">
        <v>0.42158652898339299</v>
      </c>
      <c r="I266" s="3">
        <v>2.8376673476950699E-2</v>
      </c>
      <c r="J266" s="1">
        <v>7.4387876846185294E-2</v>
      </c>
      <c r="K266" s="3">
        <v>6.7512277019781006E-2</v>
      </c>
      <c r="L266" s="1">
        <v>0.14918707805296899</v>
      </c>
    </row>
    <row r="267" spans="1:12" x14ac:dyDescent="0.3">
      <c r="A267" t="s">
        <v>128</v>
      </c>
      <c r="B267" s="1">
        <v>2.4094807789629198</v>
      </c>
      <c r="C267" s="1">
        <v>2.3426654284880901</v>
      </c>
      <c r="D267" s="1">
        <v>2.57024377891485</v>
      </c>
      <c r="E267" s="1">
        <v>0.197179669643579</v>
      </c>
      <c r="F267" s="1">
        <v>1.0149165805393401</v>
      </c>
      <c r="G267" s="1">
        <v>0.185407903793645</v>
      </c>
      <c r="H267" s="1">
        <v>0.42248376650630998</v>
      </c>
      <c r="I267" s="3">
        <v>3.6027603646058802E-2</v>
      </c>
      <c r="J267" s="1">
        <v>8.3179702221430896E-2</v>
      </c>
      <c r="K267" s="3">
        <v>8.5832788606867799E-2</v>
      </c>
      <c r="L267" s="1">
        <v>0.16719327959017199</v>
      </c>
    </row>
    <row r="268" spans="1:12" x14ac:dyDescent="0.3">
      <c r="A268" t="s">
        <v>230</v>
      </c>
      <c r="B268" s="1">
        <v>4.9756665766520296</v>
      </c>
      <c r="C268" s="1">
        <v>4.9308670130197996</v>
      </c>
      <c r="D268" s="1">
        <v>5.0570774619450898</v>
      </c>
      <c r="E268" s="1">
        <v>0.17404444695255</v>
      </c>
      <c r="F268" s="1">
        <v>0.84348279789370495</v>
      </c>
      <c r="G268" s="1">
        <v>0.185575013643382</v>
      </c>
      <c r="H268" s="1">
        <v>0.41550010173881602</v>
      </c>
      <c r="I268" s="3">
        <v>3.3005176266406797E-2</v>
      </c>
      <c r="J268" s="1">
        <v>7.9690705969206604E-2</v>
      </c>
      <c r="K268" s="3">
        <v>6.5029725835060503E-2</v>
      </c>
      <c r="L268" s="1">
        <v>0.14660016738618301</v>
      </c>
    </row>
    <row r="269" spans="1:12" x14ac:dyDescent="0.3">
      <c r="A269" t="s">
        <v>236</v>
      </c>
      <c r="B269" s="1">
        <v>4.9441195400099698</v>
      </c>
      <c r="C269" s="1">
        <v>4.8854927965193697</v>
      </c>
      <c r="D269" s="1">
        <v>5.0157338673328198</v>
      </c>
      <c r="E269" s="1">
        <v>0.18215231790321301</v>
      </c>
      <c r="F269" s="1">
        <v>0.88911899105388703</v>
      </c>
      <c r="G269" s="1">
        <v>0.18824559564255999</v>
      </c>
      <c r="H269" s="1">
        <v>0.42207792235196301</v>
      </c>
      <c r="I269" s="3">
        <v>3.55584840547006E-2</v>
      </c>
      <c r="J269" s="1">
        <v>8.24758897538969E-2</v>
      </c>
      <c r="K269" s="3">
        <v>7.1926001111879398E-2</v>
      </c>
      <c r="L269" s="1">
        <v>0.15341364778133901</v>
      </c>
    </row>
    <row r="270" spans="1:12" x14ac:dyDescent="0.3">
      <c r="A270" t="s">
        <v>12</v>
      </c>
      <c r="B270" s="1">
        <v>4.6925925157985997</v>
      </c>
      <c r="C270" s="1">
        <v>4.6401743066251004</v>
      </c>
      <c r="D270" s="1">
        <v>4.7664407859685101</v>
      </c>
      <c r="E270" s="1">
        <v>0.17953833217721299</v>
      </c>
      <c r="F270" s="1">
        <v>0.87859882781154097</v>
      </c>
      <c r="G270" s="1">
        <v>0.18849536259653499</v>
      </c>
      <c r="H270" s="1">
        <v>0.42199229079970801</v>
      </c>
      <c r="I270" s="3">
        <v>4.5838077722174901E-2</v>
      </c>
      <c r="J270" s="1">
        <v>9.4962095371078303E-2</v>
      </c>
      <c r="K270" s="3">
        <v>8.5716454887194302E-2</v>
      </c>
      <c r="L270" s="1">
        <v>0.166885819530186</v>
      </c>
    </row>
    <row r="271" spans="1:12" x14ac:dyDescent="0.3">
      <c r="A271" t="s">
        <v>365</v>
      </c>
      <c r="B271" s="1">
        <v>-4.8975767989343097</v>
      </c>
      <c r="C271" s="1">
        <v>-6.2546792925595698</v>
      </c>
      <c r="D271" s="1">
        <v>-3.9049081107927699</v>
      </c>
      <c r="E271" s="1">
        <v>1.49015466515434</v>
      </c>
      <c r="F271" s="1">
        <v>7.6867802459638597</v>
      </c>
      <c r="G271" s="1">
        <v>0.18927228971582499</v>
      </c>
      <c r="H271" s="1">
        <v>0.39630681855362698</v>
      </c>
      <c r="I271" s="3">
        <v>2.9102852099844499E-2</v>
      </c>
      <c r="J271" s="1">
        <v>6.8912672531695598E-2</v>
      </c>
      <c r="K271" s="3">
        <v>1.6403591423641201E-2</v>
      </c>
      <c r="L271" s="1">
        <v>6.2202985222966099E-2</v>
      </c>
    </row>
    <row r="272" spans="1:12" x14ac:dyDescent="0.3">
      <c r="A272" t="s">
        <v>152</v>
      </c>
      <c r="B272" s="1">
        <v>5.0351333291155402</v>
      </c>
      <c r="C272" s="1">
        <v>4.99461021063368</v>
      </c>
      <c r="D272" s="1">
        <v>5.1000454871515997</v>
      </c>
      <c r="E272" s="1">
        <v>0.175382067450984</v>
      </c>
      <c r="F272" s="1">
        <v>0.87011491302384003</v>
      </c>
      <c r="G272" s="1">
        <v>0.190219810941266</v>
      </c>
      <c r="H272" s="1">
        <v>0.41854331536106998</v>
      </c>
      <c r="I272" s="3">
        <v>2.29322637830363E-2</v>
      </c>
      <c r="J272" s="1">
        <v>6.5317412200625605E-2</v>
      </c>
      <c r="K272" s="3">
        <v>6.1991261467974401E-2</v>
      </c>
      <c r="L272" s="1">
        <v>0.14336115516849601</v>
      </c>
    </row>
    <row r="273" spans="1:12" x14ac:dyDescent="0.3">
      <c r="A273" t="s">
        <v>238</v>
      </c>
      <c r="B273" s="1">
        <v>4.9882027955991699</v>
      </c>
      <c r="C273" s="1">
        <v>4.92959320592142</v>
      </c>
      <c r="D273" s="1">
        <v>5.0603416822393203</v>
      </c>
      <c r="E273" s="1">
        <v>0.17969650053807401</v>
      </c>
      <c r="F273" s="1">
        <v>0.89464109628958399</v>
      </c>
      <c r="G273" s="1">
        <v>0.19041905620392499</v>
      </c>
      <c r="H273" s="1">
        <v>0.42300669534050001</v>
      </c>
      <c r="I273" s="3">
        <v>3.7408097438229898E-2</v>
      </c>
      <c r="J273" s="1">
        <v>8.4665203047115306E-2</v>
      </c>
      <c r="K273" s="3">
        <v>7.3171473799437406E-2</v>
      </c>
      <c r="L273" s="1">
        <v>0.154553636822374</v>
      </c>
    </row>
    <row r="274" spans="1:12" x14ac:dyDescent="0.3">
      <c r="A274" t="s">
        <v>291</v>
      </c>
      <c r="B274" s="1">
        <v>5.1641032569004501</v>
      </c>
      <c r="C274" s="1">
        <v>5.1034613616164703</v>
      </c>
      <c r="D274" s="1">
        <v>5.2326728751614704</v>
      </c>
      <c r="E274" s="1">
        <v>0.18325188623146099</v>
      </c>
      <c r="F274" s="1">
        <v>0.88374929634062305</v>
      </c>
      <c r="G274" s="1">
        <v>0.19062772480756801</v>
      </c>
      <c r="H274" s="1">
        <v>0.41477272757393202</v>
      </c>
      <c r="I274" s="3">
        <v>3.2517755207160402E-2</v>
      </c>
      <c r="J274" s="1">
        <v>7.9190882464247506E-2</v>
      </c>
      <c r="K274" s="3">
        <v>6.4543875095864595E-2</v>
      </c>
      <c r="L274" s="1">
        <v>0.146728526155678</v>
      </c>
    </row>
    <row r="275" spans="1:12" x14ac:dyDescent="0.3">
      <c r="A275" t="s">
        <v>16</v>
      </c>
      <c r="B275" s="1">
        <v>4.6670268820715801</v>
      </c>
      <c r="C275" s="1">
        <v>4.5936257787895398</v>
      </c>
      <c r="D275" s="1">
        <v>4.8038607915415401</v>
      </c>
      <c r="E275" s="1">
        <v>0.192174180249856</v>
      </c>
      <c r="F275" s="1">
        <v>0.96221499262783505</v>
      </c>
      <c r="G275" s="1">
        <v>0.19144835527197099</v>
      </c>
      <c r="H275" s="1">
        <v>0.41834043445291702</v>
      </c>
      <c r="I275" s="3">
        <v>5.4626803099312699E-2</v>
      </c>
      <c r="J275" s="1">
        <v>0.105931270068562</v>
      </c>
      <c r="K275" s="3">
        <v>8.9522241404679403E-2</v>
      </c>
      <c r="L275" s="1">
        <v>0.170615322390236</v>
      </c>
    </row>
    <row r="276" spans="1:12" x14ac:dyDescent="0.3">
      <c r="A276" t="s">
        <v>211</v>
      </c>
      <c r="B276" s="1">
        <v>4.97445874050565</v>
      </c>
      <c r="C276" s="1">
        <v>4.9331760773692297</v>
      </c>
      <c r="D276" s="1">
        <v>5.0540178430816498</v>
      </c>
      <c r="E276" s="1">
        <v>0.180220292067263</v>
      </c>
      <c r="F276" s="1">
        <v>0.84190043963313899</v>
      </c>
      <c r="G276" s="1">
        <v>0.191922014146996</v>
      </c>
      <c r="H276" s="1">
        <v>0.42077500535076701</v>
      </c>
      <c r="I276" s="3">
        <v>4.3631193838912598E-2</v>
      </c>
      <c r="J276" s="1">
        <v>9.2175509054889304E-2</v>
      </c>
      <c r="K276" s="3">
        <v>8.2372448574288007E-2</v>
      </c>
      <c r="L276" s="1">
        <v>0.163349184155374</v>
      </c>
    </row>
    <row r="277" spans="1:12" x14ac:dyDescent="0.3">
      <c r="A277" t="s">
        <v>321</v>
      </c>
      <c r="B277" s="1">
        <v>5.1644073943027999</v>
      </c>
      <c r="C277" s="1">
        <v>5.11857785152728</v>
      </c>
      <c r="D277" s="1">
        <v>5.2547180200661101</v>
      </c>
      <c r="E277" s="1">
        <v>0.17250323588645899</v>
      </c>
      <c r="F277" s="1">
        <v>0.85194519730205598</v>
      </c>
      <c r="G277" s="1">
        <v>0.19228395523385899</v>
      </c>
      <c r="H277" s="1">
        <v>0.41558441588258199</v>
      </c>
      <c r="I277" s="3">
        <v>4.3353796326217497E-2</v>
      </c>
      <c r="J277" s="1">
        <v>9.1921291102384201E-2</v>
      </c>
      <c r="K277" s="3">
        <v>8.0876327906550902E-2</v>
      </c>
      <c r="L277" s="1">
        <v>0.161971008189531</v>
      </c>
    </row>
    <row r="278" spans="1:12" x14ac:dyDescent="0.3">
      <c r="A278" t="s">
        <v>225</v>
      </c>
      <c r="B278" s="1">
        <v>-11.597166568771099</v>
      </c>
      <c r="C278" s="1">
        <v>-11.9615192309339</v>
      </c>
      <c r="D278" s="1">
        <v>-11.1148781578297</v>
      </c>
      <c r="E278" s="1">
        <v>1.1205320125043701</v>
      </c>
      <c r="F278" s="1">
        <v>5.4030324893836497</v>
      </c>
      <c r="G278" s="1">
        <v>0.19273451906053499</v>
      </c>
      <c r="H278" s="1">
        <v>0.40271860452615599</v>
      </c>
      <c r="I278" s="3">
        <v>0.108662298800209</v>
      </c>
      <c r="J278" s="1">
        <v>0.154441638162579</v>
      </c>
      <c r="K278" s="3">
        <v>0.104814471444205</v>
      </c>
      <c r="L278" s="1">
        <v>0.16229626672421599</v>
      </c>
    </row>
    <row r="279" spans="1:12" x14ac:dyDescent="0.3">
      <c r="A279" t="s">
        <v>96</v>
      </c>
      <c r="B279" s="1">
        <v>4.3244615447547599</v>
      </c>
      <c r="C279" s="1">
        <v>4.2702388896890104</v>
      </c>
      <c r="D279" s="1">
        <v>4.4344133529994503</v>
      </c>
      <c r="E279" s="1">
        <v>0.202767783110788</v>
      </c>
      <c r="F279" s="1">
        <v>0.93818827905146196</v>
      </c>
      <c r="G279" s="1">
        <v>0.19312797023147199</v>
      </c>
      <c r="H279" s="1">
        <v>0.41477272757393202</v>
      </c>
      <c r="I279" s="3">
        <v>3.0589782562640201E-2</v>
      </c>
      <c r="J279" s="1">
        <v>7.7331291254951903E-2</v>
      </c>
      <c r="K279" s="3">
        <v>7.3940722370435599E-2</v>
      </c>
      <c r="L279" s="1">
        <v>0.155548942191791</v>
      </c>
    </row>
    <row r="280" spans="1:12" x14ac:dyDescent="0.3">
      <c r="A280" t="s">
        <v>13</v>
      </c>
      <c r="B280" s="1">
        <v>-11.764902973300901</v>
      </c>
      <c r="C280" s="1">
        <v>-12.1257947245316</v>
      </c>
      <c r="D280" s="1">
        <v>-11.269745207206901</v>
      </c>
      <c r="E280" s="1">
        <v>1.0437507059451001</v>
      </c>
      <c r="F280" s="1">
        <v>5.2007013225727698</v>
      </c>
      <c r="G280" s="1">
        <v>0.19388989805367099</v>
      </c>
      <c r="H280" s="1">
        <v>0.40645292241056802</v>
      </c>
      <c r="I280" s="3">
        <v>9.8033122606001305E-2</v>
      </c>
      <c r="J280" s="1">
        <v>0.13994974718144601</v>
      </c>
      <c r="K280" s="3">
        <v>0.11359236063167601</v>
      </c>
      <c r="L280" s="1">
        <v>0.17225309490883101</v>
      </c>
    </row>
    <row r="281" spans="1:12" x14ac:dyDescent="0.3">
      <c r="A281" t="s">
        <v>170</v>
      </c>
      <c r="B281" s="1">
        <v>-11.470652136840201</v>
      </c>
      <c r="C281" s="1">
        <v>-11.904890879958</v>
      </c>
      <c r="D281" s="1">
        <v>-10.9110127150057</v>
      </c>
      <c r="E281" s="1">
        <v>1.20961629097547</v>
      </c>
      <c r="F281" s="1">
        <v>5.62777237886751</v>
      </c>
      <c r="G281" s="1">
        <v>0.19389140915949199</v>
      </c>
      <c r="H281" s="1">
        <v>0.40442370163910502</v>
      </c>
      <c r="I281" s="3">
        <v>9.5798587323596598E-2</v>
      </c>
      <c r="J281" s="1">
        <v>0.14182112767472499</v>
      </c>
      <c r="K281" s="3">
        <v>8.9608663061806704E-2</v>
      </c>
      <c r="L281" s="1">
        <v>0.1539225305536</v>
      </c>
    </row>
    <row r="282" spans="1:12" x14ac:dyDescent="0.3">
      <c r="A282" t="s">
        <v>182</v>
      </c>
      <c r="B282" s="1">
        <v>5.0869010913708301</v>
      </c>
      <c r="C282" s="1">
        <v>5.0197637758200004</v>
      </c>
      <c r="D282" s="1">
        <v>5.1512487489377596</v>
      </c>
      <c r="E282" s="1">
        <v>0.19251858421777801</v>
      </c>
      <c r="F282" s="1">
        <v>0.89056189789754403</v>
      </c>
      <c r="G282" s="1">
        <v>0.19426377276951701</v>
      </c>
      <c r="H282" s="1">
        <v>0.41692026809585903</v>
      </c>
      <c r="I282" s="3">
        <v>3.2398866518972003E-2</v>
      </c>
      <c r="J282" s="1">
        <v>7.9168075874209501E-2</v>
      </c>
      <c r="K282" s="3">
        <v>6.6312456120774799E-2</v>
      </c>
      <c r="L282" s="1">
        <v>0.14825957432279799</v>
      </c>
    </row>
    <row r="283" spans="1:12" x14ac:dyDescent="0.3">
      <c r="A283" t="s">
        <v>246</v>
      </c>
      <c r="B283" s="1">
        <v>3.56743507519458</v>
      </c>
      <c r="C283" s="1">
        <v>3.5277546529557502</v>
      </c>
      <c r="D283" s="1">
        <v>3.6128984650351201</v>
      </c>
      <c r="E283" s="1">
        <v>0.174698967998246</v>
      </c>
      <c r="F283" s="1">
        <v>0.85356953116127499</v>
      </c>
      <c r="G283" s="1">
        <v>0.19472149012097001</v>
      </c>
      <c r="H283" s="1">
        <v>0.410308441876446</v>
      </c>
      <c r="I283" s="3">
        <v>1.91681411597232E-2</v>
      </c>
      <c r="J283" s="1">
        <v>5.8932561276100602E-2</v>
      </c>
      <c r="K283" s="3">
        <v>5.3146388981485097E-2</v>
      </c>
      <c r="L283" s="1">
        <v>0.13146578031598699</v>
      </c>
    </row>
    <row r="284" spans="1:12" x14ac:dyDescent="0.3">
      <c r="A284" t="s">
        <v>149</v>
      </c>
      <c r="B284" s="1">
        <v>5.0469614795719098</v>
      </c>
      <c r="C284" s="1">
        <v>4.9777202248921801</v>
      </c>
      <c r="D284" s="1">
        <v>5.1221237406870497</v>
      </c>
      <c r="E284" s="1">
        <v>0.19362277591666899</v>
      </c>
      <c r="F284" s="1">
        <v>0.94457650567499496</v>
      </c>
      <c r="G284" s="1">
        <v>0.197105116861792</v>
      </c>
      <c r="H284" s="1">
        <v>0.41874619626922299</v>
      </c>
      <c r="I284" s="3">
        <v>3.1541114041690597E-2</v>
      </c>
      <c r="J284" s="1">
        <v>7.8411865484289203E-2</v>
      </c>
      <c r="K284" s="3">
        <v>7.9068507960785406E-2</v>
      </c>
      <c r="L284" s="1">
        <v>0.16027646218955299</v>
      </c>
    </row>
    <row r="285" spans="1:12" x14ac:dyDescent="0.3">
      <c r="A285" t="s">
        <v>367</v>
      </c>
      <c r="B285" s="1">
        <v>4.9759031430014096</v>
      </c>
      <c r="C285" s="1">
        <v>4.9186310117093202</v>
      </c>
      <c r="D285" s="1">
        <v>5.0441009713518703</v>
      </c>
      <c r="E285" s="1">
        <v>0.18190776455027899</v>
      </c>
      <c r="F285" s="1">
        <v>0.88943528461299803</v>
      </c>
      <c r="G285" s="1">
        <v>0.19760151158367001</v>
      </c>
      <c r="H285" s="1">
        <v>0.42239805261602398</v>
      </c>
      <c r="I285" s="3">
        <v>3.2836386465641298E-2</v>
      </c>
      <c r="J285" s="1">
        <v>7.9592905789932097E-2</v>
      </c>
      <c r="K285" s="3">
        <v>6.5760426520503804E-2</v>
      </c>
      <c r="L285" s="1">
        <v>0.14792922832417399</v>
      </c>
    </row>
    <row r="286" spans="1:12" x14ac:dyDescent="0.3">
      <c r="A286" t="s">
        <v>95</v>
      </c>
      <c r="B286" s="1">
        <v>5.3733205783648703</v>
      </c>
      <c r="C286" s="1">
        <v>5.31536443024675</v>
      </c>
      <c r="D286" s="1">
        <v>5.4300777377093397</v>
      </c>
      <c r="E286" s="1">
        <v>0.19774099752101801</v>
      </c>
      <c r="F286" s="1">
        <v>0.89254374448159801</v>
      </c>
      <c r="G286" s="1">
        <v>0.19768434198215501</v>
      </c>
      <c r="H286" s="1">
        <v>0.41152597433938098</v>
      </c>
      <c r="I286" s="3">
        <v>2.1372980628704501E-2</v>
      </c>
      <c r="J286" s="1">
        <v>6.3114526063881599E-2</v>
      </c>
      <c r="K286" s="3">
        <v>5.2519466312064597E-2</v>
      </c>
      <c r="L286" s="1">
        <v>0.13123012297605099</v>
      </c>
    </row>
    <row r="287" spans="1:12" x14ac:dyDescent="0.3">
      <c r="A287" t="s">
        <v>371</v>
      </c>
      <c r="B287" s="1">
        <v>4.2623893931154901</v>
      </c>
      <c r="C287" s="1">
        <v>4.2088693036500802</v>
      </c>
      <c r="D287" s="1">
        <v>4.3992314518634901</v>
      </c>
      <c r="E287" s="1">
        <v>0.21219704226154601</v>
      </c>
      <c r="F287" s="1">
        <v>0.979328316020461</v>
      </c>
      <c r="G287" s="1">
        <v>0.19865558041059</v>
      </c>
      <c r="H287" s="1">
        <v>0.42065746781176</v>
      </c>
      <c r="I287" s="3">
        <v>2.46105601696671E-2</v>
      </c>
      <c r="J287" s="1">
        <v>6.7831232541018305E-2</v>
      </c>
      <c r="K287" s="3">
        <v>6.5021021874389504E-2</v>
      </c>
      <c r="L287" s="1">
        <v>0.14698208544955599</v>
      </c>
    </row>
    <row r="288" spans="1:12" x14ac:dyDescent="0.3">
      <c r="A288" t="s">
        <v>23</v>
      </c>
      <c r="B288" s="1">
        <v>4.8684467699701601</v>
      </c>
      <c r="C288" s="1">
        <v>4.8134912161075896</v>
      </c>
      <c r="D288" s="1">
        <v>4.96666546292448</v>
      </c>
      <c r="E288" s="1">
        <v>0.18279171274661299</v>
      </c>
      <c r="F288" s="1">
        <v>0.87085132279743505</v>
      </c>
      <c r="G288" s="1">
        <v>0.19887550663477499</v>
      </c>
      <c r="H288" s="1">
        <v>0.41874619626922299</v>
      </c>
      <c r="I288" s="3">
        <v>2.4218009878375701E-2</v>
      </c>
      <c r="J288" s="1">
        <v>6.7147646589778107E-2</v>
      </c>
      <c r="K288" s="3">
        <v>5.6038936556598702E-2</v>
      </c>
      <c r="L288" s="1">
        <v>0.13607379608251799</v>
      </c>
    </row>
    <row r="289" spans="1:12" x14ac:dyDescent="0.3">
      <c r="A289" t="s">
        <v>41</v>
      </c>
      <c r="B289" s="1">
        <v>4.7118464466063097</v>
      </c>
      <c r="C289" s="1">
        <v>4.6435021533831202</v>
      </c>
      <c r="D289" s="1">
        <v>4.7656964849390402</v>
      </c>
      <c r="E289" s="1">
        <v>0.18956220003065399</v>
      </c>
      <c r="F289" s="1">
        <v>0.85304188448264195</v>
      </c>
      <c r="G289" s="1">
        <v>0.20015078672161399</v>
      </c>
      <c r="H289" s="1">
        <v>0.40718198450502302</v>
      </c>
      <c r="I289" s="3">
        <v>1.6908626586640298E-2</v>
      </c>
      <c r="J289" s="1">
        <v>5.4693999717946598E-2</v>
      </c>
      <c r="K289" s="3">
        <v>4.0499817533181E-2</v>
      </c>
      <c r="L289" s="1">
        <v>0.112856148718131</v>
      </c>
    </row>
    <row r="290" spans="1:12" x14ac:dyDescent="0.3">
      <c r="A290" t="s">
        <v>366</v>
      </c>
      <c r="B290" s="1">
        <v>5.0111423303813298</v>
      </c>
      <c r="C290" s="1">
        <v>4.9703111015288899</v>
      </c>
      <c r="D290" s="1">
        <v>5.0960098922029697</v>
      </c>
      <c r="E290" s="1">
        <v>0.17943251511904601</v>
      </c>
      <c r="F290" s="1">
        <v>0.84945687023248195</v>
      </c>
      <c r="G290" s="1">
        <v>0.20086506450831401</v>
      </c>
      <c r="H290" s="1">
        <v>0.41367417356549602</v>
      </c>
      <c r="I290" s="3">
        <v>2.85574244151174E-2</v>
      </c>
      <c r="J290" s="1">
        <v>7.4653958345203206E-2</v>
      </c>
      <c r="K290" s="3">
        <v>6.4839156214498803E-2</v>
      </c>
      <c r="L290" s="1">
        <v>0.146512641822619</v>
      </c>
    </row>
    <row r="291" spans="1:12" x14ac:dyDescent="0.3">
      <c r="A291" t="s">
        <v>36</v>
      </c>
      <c r="B291" s="1">
        <v>4.9209020482233399</v>
      </c>
      <c r="C291" s="1">
        <v>4.8661802079857903</v>
      </c>
      <c r="D291" s="1">
        <v>5.0161755119289797</v>
      </c>
      <c r="E291" s="1">
        <v>0.17957867945995401</v>
      </c>
      <c r="F291" s="1">
        <v>0.87017568563342396</v>
      </c>
      <c r="G291" s="1">
        <v>0.201152692733754</v>
      </c>
      <c r="H291" s="1">
        <v>0.416801948345567</v>
      </c>
      <c r="I291" s="3">
        <v>2.4285076460166401E-2</v>
      </c>
      <c r="J291" s="1">
        <v>6.7326496431112798E-2</v>
      </c>
      <c r="K291" s="3">
        <v>5.6554781437959702E-2</v>
      </c>
      <c r="L291" s="1">
        <v>0.136916068646702</v>
      </c>
    </row>
    <row r="292" spans="1:12" x14ac:dyDescent="0.3">
      <c r="A292" t="s">
        <v>125</v>
      </c>
      <c r="B292" s="1">
        <v>4.97062308759857</v>
      </c>
      <c r="C292" s="1">
        <v>4.9130818795392397</v>
      </c>
      <c r="D292" s="1">
        <v>5.0442702632636003</v>
      </c>
      <c r="E292" s="1">
        <v>0.18455682346653501</v>
      </c>
      <c r="F292" s="1">
        <v>0.894780757877078</v>
      </c>
      <c r="G292" s="1">
        <v>0.20171467164893001</v>
      </c>
      <c r="H292" s="1">
        <v>0.414688578106226</v>
      </c>
      <c r="I292" s="3">
        <v>3.7971123334030403E-2</v>
      </c>
      <c r="J292" s="1">
        <v>8.5361508799784699E-2</v>
      </c>
      <c r="K292" s="3">
        <v>7.3847412154335698E-2</v>
      </c>
      <c r="L292" s="1">
        <v>0.15512618897048699</v>
      </c>
    </row>
    <row r="293" spans="1:12" x14ac:dyDescent="0.3">
      <c r="A293" t="s">
        <v>151</v>
      </c>
      <c r="B293" s="1">
        <v>4.8407289240168998</v>
      </c>
      <c r="C293" s="1">
        <v>4.7951446913593898</v>
      </c>
      <c r="D293" s="1">
        <v>4.9349365568178403</v>
      </c>
      <c r="E293" s="1">
        <v>0.18827076599959799</v>
      </c>
      <c r="F293" s="1">
        <v>0.83669897861001796</v>
      </c>
      <c r="G293" s="1">
        <v>0.201980076895525</v>
      </c>
      <c r="H293" s="1">
        <v>0.40921079358638401</v>
      </c>
      <c r="I293" s="3">
        <v>1.56088724717303E-2</v>
      </c>
      <c r="J293" s="1">
        <v>5.3755835025740897E-2</v>
      </c>
      <c r="K293" s="3">
        <v>4.0445793088720698E-2</v>
      </c>
      <c r="L293" s="1">
        <v>0.11286570996181799</v>
      </c>
    </row>
    <row r="294" spans="1:12" x14ac:dyDescent="0.3">
      <c r="A294" t="s">
        <v>140</v>
      </c>
      <c r="B294" s="1">
        <v>4.9452770594902598</v>
      </c>
      <c r="C294" s="1">
        <v>4.9000107979234704</v>
      </c>
      <c r="D294" s="1">
        <v>5.0346220586257404</v>
      </c>
      <c r="E294" s="1">
        <v>0.18645567362553001</v>
      </c>
      <c r="F294" s="1">
        <v>0.84410700701805796</v>
      </c>
      <c r="G294" s="1">
        <v>0.20262124683969501</v>
      </c>
      <c r="H294" s="1">
        <v>0.41132305226222399</v>
      </c>
      <c r="I294" s="3">
        <v>2.1718835017394699E-2</v>
      </c>
      <c r="J294" s="1">
        <v>6.3646475344588199E-2</v>
      </c>
      <c r="K294" s="3">
        <v>5.1035495551901101E-2</v>
      </c>
      <c r="L294" s="1">
        <v>0.12857616650815801</v>
      </c>
    </row>
    <row r="295" spans="1:12" x14ac:dyDescent="0.3">
      <c r="A295" t="s">
        <v>79</v>
      </c>
      <c r="B295" s="1">
        <v>4.9814850102458204</v>
      </c>
      <c r="C295" s="1">
        <v>4.9344681415456098</v>
      </c>
      <c r="D295" s="1">
        <v>5.0646375475768499</v>
      </c>
      <c r="E295" s="1">
        <v>0.18568018701654501</v>
      </c>
      <c r="F295" s="1">
        <v>0.86734294342476703</v>
      </c>
      <c r="G295" s="1">
        <v>0.20272582721683799</v>
      </c>
      <c r="H295" s="1">
        <v>0.41428281628993302</v>
      </c>
      <c r="I295" s="3">
        <v>1.62596584474178E-2</v>
      </c>
      <c r="J295" s="1">
        <v>5.4159342458667201E-2</v>
      </c>
      <c r="K295" s="3">
        <v>4.3607901192076901E-2</v>
      </c>
      <c r="L295" s="1">
        <v>0.11722057413433699</v>
      </c>
    </row>
    <row r="296" spans="1:12" x14ac:dyDescent="0.3">
      <c r="A296" t="s">
        <v>368</v>
      </c>
      <c r="B296" s="1">
        <v>4.3568802583025601</v>
      </c>
      <c r="C296" s="1">
        <v>4.3183227609182699</v>
      </c>
      <c r="D296" s="1">
        <v>4.4496276505312498</v>
      </c>
      <c r="E296" s="1">
        <v>0.18516194941266401</v>
      </c>
      <c r="F296" s="1">
        <v>0.82662972308814497</v>
      </c>
      <c r="G296" s="1">
        <v>0.20368002771333199</v>
      </c>
      <c r="H296" s="1">
        <v>0.41367417356549602</v>
      </c>
      <c r="I296" s="3">
        <v>2.5883625667045201E-2</v>
      </c>
      <c r="J296" s="1">
        <v>6.9987556894749503E-2</v>
      </c>
      <c r="K296" s="3">
        <v>4.5557424957324497E-2</v>
      </c>
      <c r="L296" s="1">
        <v>0.12031883369449101</v>
      </c>
    </row>
    <row r="297" spans="1:12" x14ac:dyDescent="0.3">
      <c r="A297" t="s">
        <v>89</v>
      </c>
      <c r="B297" s="1">
        <v>-6.2232598720783603</v>
      </c>
      <c r="C297" s="1">
        <v>-7.1089577572401197</v>
      </c>
      <c r="D297" s="1">
        <v>-5.0932595586006899</v>
      </c>
      <c r="E297" s="1">
        <v>1.44384148228063</v>
      </c>
      <c r="F297" s="1">
        <v>6.7651782129535096</v>
      </c>
      <c r="G297" s="1">
        <v>0.20399281928355301</v>
      </c>
      <c r="H297" s="1">
        <v>0.39853896140207101</v>
      </c>
      <c r="I297" s="3">
        <v>5.8214299632770999E-2</v>
      </c>
      <c r="J297" s="1">
        <v>0.105338181959189</v>
      </c>
      <c r="K297" s="3">
        <v>2.7411755446033401E-2</v>
      </c>
      <c r="L297" s="1">
        <v>8.3495824364001894E-2</v>
      </c>
    </row>
    <row r="298" spans="1:12" x14ac:dyDescent="0.3">
      <c r="A298" t="s">
        <v>63</v>
      </c>
      <c r="B298" s="1">
        <v>4.8529224486252502</v>
      </c>
      <c r="C298" s="1">
        <v>4.7831272701870704</v>
      </c>
      <c r="D298" s="1">
        <v>4.95998925737186</v>
      </c>
      <c r="E298" s="1">
        <v>0.19563186187909801</v>
      </c>
      <c r="F298" s="1">
        <v>0.88732056406400694</v>
      </c>
      <c r="G298" s="1">
        <v>0.20493760091149599</v>
      </c>
      <c r="H298" s="1">
        <v>0.41428281628993302</v>
      </c>
      <c r="I298" s="3">
        <v>2.2693758448362002E-2</v>
      </c>
      <c r="J298" s="1">
        <v>6.4965724915044806E-2</v>
      </c>
      <c r="K298" s="3">
        <v>5.1991374239040503E-2</v>
      </c>
      <c r="L298" s="1">
        <v>0.130439399087626</v>
      </c>
    </row>
    <row r="299" spans="1:12" x14ac:dyDescent="0.3">
      <c r="A299" t="s">
        <v>119</v>
      </c>
      <c r="B299" s="1">
        <v>3.2795825138921599</v>
      </c>
      <c r="C299" s="1">
        <v>3.2334068437388299</v>
      </c>
      <c r="D299" s="1">
        <v>3.4188021764176302</v>
      </c>
      <c r="E299" s="1">
        <v>0.20455561516897899</v>
      </c>
      <c r="F299" s="1">
        <v>0.94127513544418895</v>
      </c>
      <c r="G299" s="1">
        <v>0.20513270643725601</v>
      </c>
      <c r="H299" s="1">
        <v>0.41712314900400899</v>
      </c>
      <c r="I299" s="3">
        <v>1.5247351850086001E-2</v>
      </c>
      <c r="J299" s="1">
        <v>5.3166292301437199E-2</v>
      </c>
      <c r="K299" s="3">
        <v>5.9968586931978297E-2</v>
      </c>
      <c r="L299" s="1">
        <v>0.14092799338147699</v>
      </c>
    </row>
    <row r="300" spans="1:12" x14ac:dyDescent="0.3">
      <c r="A300" t="s">
        <v>108</v>
      </c>
      <c r="B300" s="1">
        <v>2.6813791348862801</v>
      </c>
      <c r="C300" s="1">
        <v>2.6417062427995699</v>
      </c>
      <c r="D300" s="1">
        <v>2.8597761013611702</v>
      </c>
      <c r="E300" s="1">
        <v>0.21395983617856801</v>
      </c>
      <c r="F300" s="1">
        <v>0.94012978243749301</v>
      </c>
      <c r="G300" s="1">
        <v>0.20518415901777301</v>
      </c>
      <c r="H300" s="1">
        <v>0.40665584448771602</v>
      </c>
      <c r="I300" s="3">
        <v>7.3830355878277201E-3</v>
      </c>
      <c r="J300" s="1">
        <v>3.3303903681925297E-2</v>
      </c>
      <c r="K300" s="3">
        <v>4.3904270141157303E-2</v>
      </c>
      <c r="L300" s="1">
        <v>0.11778064917134901</v>
      </c>
    </row>
    <row r="301" spans="1:12" x14ac:dyDescent="0.3">
      <c r="A301" t="s">
        <v>76</v>
      </c>
      <c r="B301" s="1">
        <v>4.53468832333101</v>
      </c>
      <c r="C301" s="1">
        <v>4.4883808949585404</v>
      </c>
      <c r="D301" s="1">
        <v>4.6248058955400699</v>
      </c>
      <c r="E301" s="1">
        <v>0.187895891059531</v>
      </c>
      <c r="F301" s="1">
        <v>0.85922497554712796</v>
      </c>
      <c r="G301" s="1">
        <v>0.20529556318886</v>
      </c>
      <c r="H301" s="1">
        <v>0.41152597433938098</v>
      </c>
      <c r="I301" s="3">
        <v>1.65742577394302E-2</v>
      </c>
      <c r="J301" s="1">
        <v>5.4407149215197202E-2</v>
      </c>
      <c r="K301" s="3">
        <v>4.5711852725879298E-2</v>
      </c>
      <c r="L301" s="1">
        <v>0.12059007778302</v>
      </c>
    </row>
    <row r="302" spans="1:12" x14ac:dyDescent="0.3">
      <c r="A302" t="s">
        <v>277</v>
      </c>
      <c r="B302" s="1">
        <v>-0.68631856329268104</v>
      </c>
      <c r="C302" s="1">
        <v>-0.82216266900492996</v>
      </c>
      <c r="D302" s="1">
        <v>-0.50761638514516805</v>
      </c>
      <c r="E302" s="1">
        <v>0.29506454092502898</v>
      </c>
      <c r="F302" s="1">
        <v>1.2876033700799301</v>
      </c>
      <c r="G302" s="1">
        <v>0.20589640802231399</v>
      </c>
      <c r="H302" s="1">
        <v>0.40474741360743699</v>
      </c>
      <c r="I302" s="3">
        <v>5.1488294950078103E-2</v>
      </c>
      <c r="J302" s="1">
        <v>0.102189865711814</v>
      </c>
      <c r="K302" s="3">
        <v>3.11353260292105E-2</v>
      </c>
      <c r="L302" s="1">
        <v>9.4564424154625404E-2</v>
      </c>
    </row>
    <row r="303" spans="1:12" x14ac:dyDescent="0.3">
      <c r="A303" t="s">
        <v>373</v>
      </c>
      <c r="B303" s="1">
        <v>4.9813833744864304</v>
      </c>
      <c r="C303" s="1">
        <v>4.9348230785427196</v>
      </c>
      <c r="D303" s="1">
        <v>5.06466517051628</v>
      </c>
      <c r="E303" s="1">
        <v>0.18963180920459</v>
      </c>
      <c r="F303" s="1">
        <v>0.84924562621997002</v>
      </c>
      <c r="G303" s="1">
        <v>0.21235928253463601</v>
      </c>
      <c r="H303" s="1">
        <v>0.40787337695061399</v>
      </c>
      <c r="I303" s="3">
        <v>1.62934629028893E-2</v>
      </c>
      <c r="J303" s="1">
        <v>5.4247892567904403E-2</v>
      </c>
      <c r="K303" s="3">
        <v>4.3814059422608402E-2</v>
      </c>
      <c r="L303" s="1">
        <v>0.11757407964379001</v>
      </c>
    </row>
    <row r="304" spans="1:12" x14ac:dyDescent="0.3">
      <c r="A304" t="s">
        <v>208</v>
      </c>
      <c r="B304" s="1">
        <v>5.1203753305383497</v>
      </c>
      <c r="C304" s="1">
        <v>5.0728873632484204</v>
      </c>
      <c r="D304" s="1">
        <v>5.2152499533510897</v>
      </c>
      <c r="E304" s="1">
        <v>0.19070763134236399</v>
      </c>
      <c r="F304" s="1">
        <v>0.84902762834813195</v>
      </c>
      <c r="G304" s="1">
        <v>0.21507990742306099</v>
      </c>
      <c r="H304" s="1">
        <v>0.41671738718770801</v>
      </c>
      <c r="I304" s="3">
        <v>3.1903764541626398E-2</v>
      </c>
      <c r="J304" s="1">
        <v>7.8798065943624193E-2</v>
      </c>
      <c r="K304" s="3">
        <v>6.31506923086783E-2</v>
      </c>
      <c r="L304" s="1">
        <v>0.14498941329541401</v>
      </c>
    </row>
    <row r="305" spans="1:12" x14ac:dyDescent="0.3">
      <c r="A305" t="s">
        <v>325</v>
      </c>
      <c r="B305" s="1">
        <v>2.30422007216433</v>
      </c>
      <c r="C305" s="1">
        <v>2.2552367278753298</v>
      </c>
      <c r="D305" s="1">
        <v>2.5261140698523401</v>
      </c>
      <c r="E305" s="1">
        <v>0.26482284515323601</v>
      </c>
      <c r="F305" s="1">
        <v>1.1293407597251199</v>
      </c>
      <c r="G305" s="1">
        <v>0.215138129167776</v>
      </c>
      <c r="H305" s="1">
        <v>0.40210996180177799</v>
      </c>
      <c r="I305" s="3">
        <v>6.4024802470016599E-3</v>
      </c>
      <c r="J305" s="1">
        <v>3.0703822742551599E-2</v>
      </c>
      <c r="K305" s="3">
        <v>2.7189049472779701E-2</v>
      </c>
      <c r="L305" s="1">
        <v>8.71771040029614E-2</v>
      </c>
    </row>
    <row r="306" spans="1:12" x14ac:dyDescent="0.3">
      <c r="A306" t="s">
        <v>301</v>
      </c>
      <c r="B306" s="1">
        <v>1.0172397431645499</v>
      </c>
      <c r="C306" s="1">
        <v>0.922877945906319</v>
      </c>
      <c r="D306" s="1">
        <v>1.1983006592908201</v>
      </c>
      <c r="E306" s="1">
        <v>0.27031174828048199</v>
      </c>
      <c r="F306" s="1">
        <v>1.1422829684771101</v>
      </c>
      <c r="G306" s="1">
        <v>0.21623737131187701</v>
      </c>
      <c r="H306" s="1">
        <v>0.40868506525921899</v>
      </c>
      <c r="I306" s="3">
        <v>2.20803694369699E-2</v>
      </c>
      <c r="J306" s="1">
        <v>6.3837567873132106E-2</v>
      </c>
      <c r="K306" s="3">
        <v>3.4863618294036003E-2</v>
      </c>
      <c r="L306" s="1">
        <v>0.102230242997009</v>
      </c>
    </row>
    <row r="307" spans="1:12" x14ac:dyDescent="0.3">
      <c r="A307" t="s">
        <v>179</v>
      </c>
      <c r="B307" s="1">
        <v>5.0454262659345801</v>
      </c>
      <c r="C307" s="1">
        <v>4.9741079423366203</v>
      </c>
      <c r="D307" s="1">
        <v>5.1224100455909998</v>
      </c>
      <c r="E307" s="1">
        <v>0.205551017639197</v>
      </c>
      <c r="F307" s="1">
        <v>0.90141504526681104</v>
      </c>
      <c r="G307" s="1">
        <v>0.21649378180262999</v>
      </c>
      <c r="H307" s="1">
        <v>0.41286264993291799</v>
      </c>
      <c r="I307" s="3">
        <v>1.6393105465365501E-2</v>
      </c>
      <c r="J307" s="1">
        <v>5.4254392082396498E-2</v>
      </c>
      <c r="K307" s="3">
        <v>4.1560632052463603E-2</v>
      </c>
      <c r="L307" s="1">
        <v>0.114489320939424</v>
      </c>
    </row>
    <row r="308" spans="1:12" x14ac:dyDescent="0.3">
      <c r="A308" t="s">
        <v>150</v>
      </c>
      <c r="B308" s="1">
        <v>5.0829759485631802</v>
      </c>
      <c r="C308" s="1">
        <v>5.0330204062912403</v>
      </c>
      <c r="D308" s="1">
        <v>5.1713011972131602</v>
      </c>
      <c r="E308" s="1">
        <v>0.20428665283271599</v>
      </c>
      <c r="F308" s="1">
        <v>0.85083742159992803</v>
      </c>
      <c r="G308" s="1">
        <v>0.21690087731626501</v>
      </c>
      <c r="H308" s="1">
        <v>0.404138770883049</v>
      </c>
      <c r="I308" s="3">
        <v>1.49996235301584E-2</v>
      </c>
      <c r="J308" s="1">
        <v>5.3207026918411303E-2</v>
      </c>
      <c r="K308" s="3">
        <v>4.1643712089522902E-2</v>
      </c>
      <c r="L308" s="1">
        <v>0.114672500168484</v>
      </c>
    </row>
    <row r="309" spans="1:12" x14ac:dyDescent="0.3">
      <c r="A309" t="s">
        <v>288</v>
      </c>
      <c r="B309" s="1">
        <v>5.25562235106075</v>
      </c>
      <c r="C309" s="1">
        <v>5.1740912437116</v>
      </c>
      <c r="D309" s="1">
        <v>5.3395613064971803</v>
      </c>
      <c r="E309" s="1">
        <v>0.22324696380678299</v>
      </c>
      <c r="F309" s="1">
        <v>0.91774660765779303</v>
      </c>
      <c r="G309" s="1">
        <v>0.22325825710657199</v>
      </c>
      <c r="H309" s="1">
        <v>0.405641234101978</v>
      </c>
      <c r="I309" s="3">
        <v>1.6380502500556698E-2</v>
      </c>
      <c r="J309" s="1">
        <v>5.42711903642474E-2</v>
      </c>
      <c r="K309" s="3">
        <v>3.6981507094043499E-2</v>
      </c>
      <c r="L309" s="1">
        <v>0.107344663642797</v>
      </c>
    </row>
    <row r="310" spans="1:12" x14ac:dyDescent="0.3">
      <c r="A310" t="s">
        <v>332</v>
      </c>
      <c r="B310" s="1">
        <v>5.0451689063765501</v>
      </c>
      <c r="C310" s="1">
        <v>4.9732202160869798</v>
      </c>
      <c r="D310" s="1">
        <v>5.1217409576375301</v>
      </c>
      <c r="E310" s="1">
        <v>0.206932911176434</v>
      </c>
      <c r="F310" s="1">
        <v>0.90520998448862999</v>
      </c>
      <c r="G310" s="1">
        <v>0.22374515829410099</v>
      </c>
      <c r="H310" s="1">
        <v>0.40697910359688899</v>
      </c>
      <c r="I310" s="3">
        <v>1.64370519725116E-2</v>
      </c>
      <c r="J310" s="1">
        <v>5.4233748237059398E-2</v>
      </c>
      <c r="K310" s="3">
        <v>4.15663069064581E-2</v>
      </c>
      <c r="L310" s="1">
        <v>0.114381180059836</v>
      </c>
    </row>
    <row r="311" spans="1:12" x14ac:dyDescent="0.3">
      <c r="A311" t="s">
        <v>42</v>
      </c>
      <c r="B311" s="1">
        <v>-5.7894720388511098</v>
      </c>
      <c r="C311" s="1">
        <v>-7.0320389297432699</v>
      </c>
      <c r="D311" s="1">
        <v>-4.7983399572059398</v>
      </c>
      <c r="E311" s="1">
        <v>1.69933853563572</v>
      </c>
      <c r="F311" s="1">
        <v>6.9247504053941702</v>
      </c>
      <c r="G311" s="1">
        <v>0.22449437726940299</v>
      </c>
      <c r="H311" s="1">
        <v>0.38851694095829098</v>
      </c>
      <c r="I311" s="3">
        <v>2.8857480824812001E-2</v>
      </c>
      <c r="J311" s="1">
        <v>6.5981332417467106E-2</v>
      </c>
      <c r="K311" s="3">
        <v>1.2901116407993201E-2</v>
      </c>
      <c r="L311" s="1">
        <v>5.2348095250713898E-2</v>
      </c>
    </row>
    <row r="312" spans="1:12" x14ac:dyDescent="0.3">
      <c r="A312" t="s">
        <v>235</v>
      </c>
      <c r="B312" s="1">
        <v>3.6065818955404199</v>
      </c>
      <c r="C312" s="1">
        <v>3.53305646699916</v>
      </c>
      <c r="D312" s="1">
        <v>3.7481933257948299</v>
      </c>
      <c r="E312" s="1">
        <v>0.21005390102485799</v>
      </c>
      <c r="F312" s="1">
        <v>0.88094330995093795</v>
      </c>
      <c r="G312" s="1">
        <v>0.22540396058944101</v>
      </c>
      <c r="H312" s="1">
        <v>0.413555195110966</v>
      </c>
      <c r="I312" s="3">
        <v>2.1602755056030602E-2</v>
      </c>
      <c r="J312" s="1">
        <v>6.3420691116043898E-2</v>
      </c>
      <c r="K312" s="3">
        <v>4.8930790473751901E-2</v>
      </c>
      <c r="L312" s="1">
        <v>0.12550479775854401</v>
      </c>
    </row>
    <row r="313" spans="1:12" x14ac:dyDescent="0.3">
      <c r="A313" t="s">
        <v>289</v>
      </c>
      <c r="B313" s="1">
        <v>0.60841917897047504</v>
      </c>
      <c r="C313" s="1">
        <v>0.510744682420607</v>
      </c>
      <c r="D313" s="1">
        <v>0.71418899168799199</v>
      </c>
      <c r="E313" s="1">
        <v>0.40748439131816599</v>
      </c>
      <c r="F313" s="1">
        <v>1.6440232852824599</v>
      </c>
      <c r="G313" s="1">
        <v>0.227204147404336</v>
      </c>
      <c r="H313" s="1">
        <v>0.39257455912033101</v>
      </c>
      <c r="I313" s="3">
        <v>4.2715785916228001E-3</v>
      </c>
      <c r="J313" s="1">
        <v>2.4604714342565798E-2</v>
      </c>
      <c r="K313" s="3">
        <v>1.50338498608988E-2</v>
      </c>
      <c r="L313" s="1">
        <v>6.0624663378282401E-2</v>
      </c>
    </row>
    <row r="314" spans="1:12" x14ac:dyDescent="0.3">
      <c r="A314" t="s">
        <v>328</v>
      </c>
      <c r="B314" s="1">
        <v>-5.6892868740361902</v>
      </c>
      <c r="C314" s="1">
        <v>-7.0399477743188399</v>
      </c>
      <c r="D314" s="1">
        <v>-4.9272109004295404</v>
      </c>
      <c r="E314" s="1">
        <v>1.68687558905253</v>
      </c>
      <c r="F314" s="1">
        <v>7.00108534256991</v>
      </c>
      <c r="G314" s="1">
        <v>0.22740505597116101</v>
      </c>
      <c r="H314" s="1">
        <v>0.39237167821222502</v>
      </c>
      <c r="I314" s="3">
        <v>3.1959260712143001E-2</v>
      </c>
      <c r="J314" s="1">
        <v>7.0462915841283405E-2</v>
      </c>
      <c r="K314" s="3">
        <v>1.48450431431368E-2</v>
      </c>
      <c r="L314" s="1">
        <v>5.7227634159301398E-2</v>
      </c>
    </row>
    <row r="315" spans="1:12" x14ac:dyDescent="0.3">
      <c r="A315" t="s">
        <v>126</v>
      </c>
      <c r="B315" s="1">
        <v>4.8989657050504398</v>
      </c>
      <c r="C315" s="1">
        <v>4.8206072573620098</v>
      </c>
      <c r="D315" s="1">
        <v>4.9892518300757702</v>
      </c>
      <c r="E315" s="1">
        <v>0.223313368034985</v>
      </c>
      <c r="F315" s="1">
        <v>0.917541198648955</v>
      </c>
      <c r="G315" s="1">
        <v>0.22891729872955499</v>
      </c>
      <c r="H315" s="1">
        <v>0.40839926995383502</v>
      </c>
      <c r="I315" s="3">
        <v>1.28091932496635E-2</v>
      </c>
      <c r="J315" s="1">
        <v>4.8660386164917802E-2</v>
      </c>
      <c r="K315" s="3">
        <v>3.5888135653181802E-2</v>
      </c>
      <c r="L315" s="1">
        <v>0.105397746824744</v>
      </c>
    </row>
    <row r="316" spans="1:12" x14ac:dyDescent="0.3">
      <c r="A316" t="s">
        <v>27</v>
      </c>
      <c r="B316" s="1">
        <v>4.9159182600586098</v>
      </c>
      <c r="C316" s="1">
        <v>4.8685254883916302</v>
      </c>
      <c r="D316" s="1">
        <v>5.0129363473738602</v>
      </c>
      <c r="E316" s="1">
        <v>0.19608476833344901</v>
      </c>
      <c r="F316" s="1">
        <v>0.84757030234380903</v>
      </c>
      <c r="G316" s="1">
        <v>0.22959542718750101</v>
      </c>
      <c r="H316" s="1">
        <v>0.40231284270990297</v>
      </c>
      <c r="I316" s="3">
        <v>1.66293944398909E-2</v>
      </c>
      <c r="J316" s="1">
        <v>5.4388698648598799E-2</v>
      </c>
      <c r="K316" s="3">
        <v>3.9408795395631503E-2</v>
      </c>
      <c r="L316" s="1">
        <v>0.111600529159096</v>
      </c>
    </row>
    <row r="317" spans="1:12" x14ac:dyDescent="0.3">
      <c r="A317" t="s">
        <v>348</v>
      </c>
      <c r="B317" s="1">
        <v>4.7675414111134797</v>
      </c>
      <c r="C317" s="1">
        <v>4.6876635352724501</v>
      </c>
      <c r="D317" s="1">
        <v>4.8850883342941103</v>
      </c>
      <c r="E317" s="1">
        <v>0.23536736068474001</v>
      </c>
      <c r="F317" s="1">
        <v>0.94338815956255195</v>
      </c>
      <c r="G317" s="1">
        <v>0.23147147696304499</v>
      </c>
      <c r="H317" s="1">
        <v>0.40008115272054601</v>
      </c>
      <c r="I317" s="3">
        <v>7.6099748180775296E-3</v>
      </c>
      <c r="J317" s="1">
        <v>3.38033314145798E-2</v>
      </c>
      <c r="K317" s="3">
        <v>2.53037512790543E-2</v>
      </c>
      <c r="L317" s="1">
        <v>8.3520733764168104E-2</v>
      </c>
    </row>
    <row r="318" spans="1:12" x14ac:dyDescent="0.3">
      <c r="A318" t="s">
        <v>285</v>
      </c>
      <c r="B318" s="1">
        <v>0.14862492194868099</v>
      </c>
      <c r="C318" s="1">
        <v>5.9428627160763803E-2</v>
      </c>
      <c r="D318" s="1">
        <v>0.258204919743655</v>
      </c>
      <c r="E318" s="1">
        <v>0.43600594626026501</v>
      </c>
      <c r="F318" s="1">
        <v>1.6771307276379499</v>
      </c>
      <c r="G318" s="1">
        <v>0.23206767930929001</v>
      </c>
      <c r="H318" s="1">
        <v>0.38758116923746699</v>
      </c>
      <c r="I318" s="3">
        <v>4.3102967478134604E-3</v>
      </c>
      <c r="J318" s="1">
        <v>2.4725958139919901E-2</v>
      </c>
      <c r="K318" s="3">
        <v>1.50761893771993E-2</v>
      </c>
      <c r="L318" s="1">
        <v>6.0607859300228099E-2</v>
      </c>
    </row>
    <row r="319" spans="1:12" x14ac:dyDescent="0.3">
      <c r="A319" t="s">
        <v>317</v>
      </c>
      <c r="B319" s="1">
        <v>-6.9410789854524797</v>
      </c>
      <c r="C319" s="1">
        <v>-8.0140470445432506</v>
      </c>
      <c r="D319" s="1">
        <v>-5.7933808621587497</v>
      </c>
      <c r="E319" s="1">
        <v>1.5479306830864401</v>
      </c>
      <c r="F319" s="1">
        <v>6.2794478839229697</v>
      </c>
      <c r="G319" s="1">
        <v>0.23308587111128301</v>
      </c>
      <c r="H319" s="1">
        <v>0.39143668870264903</v>
      </c>
      <c r="I319" s="3">
        <v>3.6131110863546097E-2</v>
      </c>
      <c r="J319" s="1">
        <v>7.6369208598475194E-2</v>
      </c>
      <c r="K319" s="3">
        <v>1.7292949467439901E-2</v>
      </c>
      <c r="L319" s="1">
        <v>6.2573441273001504E-2</v>
      </c>
    </row>
    <row r="320" spans="1:12" x14ac:dyDescent="0.3">
      <c r="A320" t="s">
        <v>106</v>
      </c>
      <c r="B320" s="1">
        <v>0.29452818383678298</v>
      </c>
      <c r="C320" s="1">
        <v>0.19705619303789201</v>
      </c>
      <c r="D320" s="1">
        <v>0.55272674826249801</v>
      </c>
      <c r="E320" s="1">
        <v>0.307149900106919</v>
      </c>
      <c r="F320" s="1">
        <v>1.1314811488074701</v>
      </c>
      <c r="G320" s="1">
        <v>0.235146058344541</v>
      </c>
      <c r="H320" s="1">
        <v>0.386972403006137</v>
      </c>
      <c r="I320" s="3">
        <v>6.6952829676055602E-3</v>
      </c>
      <c r="J320" s="1">
        <v>3.1438708059329898E-2</v>
      </c>
      <c r="K320" s="3">
        <v>1.2561965436786201E-2</v>
      </c>
      <c r="L320" s="1">
        <v>5.4266959964931603E-2</v>
      </c>
    </row>
    <row r="321" spans="1:12" x14ac:dyDescent="0.3">
      <c r="A321" t="s">
        <v>181</v>
      </c>
      <c r="B321" s="1">
        <v>0.61842741723734496</v>
      </c>
      <c r="C321" s="1">
        <v>0.53188580698834598</v>
      </c>
      <c r="D321" s="1">
        <v>0.82799964667205705</v>
      </c>
      <c r="E321" s="1">
        <v>0.29690107562096701</v>
      </c>
      <c r="F321" s="1">
        <v>1.1178426227606999</v>
      </c>
      <c r="G321" s="1">
        <v>0.235435862734371</v>
      </c>
      <c r="H321" s="1">
        <v>0.386691012785432</v>
      </c>
      <c r="I321" s="3">
        <v>4.5995171921132004E-3</v>
      </c>
      <c r="J321" s="1">
        <v>2.54584420899279E-2</v>
      </c>
      <c r="K321" s="3">
        <v>1.0009318593232199E-2</v>
      </c>
      <c r="L321" s="1">
        <v>4.7422911109470403E-2</v>
      </c>
    </row>
    <row r="322" spans="1:12" x14ac:dyDescent="0.3">
      <c r="A322" t="s">
        <v>105</v>
      </c>
      <c r="B322" s="1">
        <v>3.9173089356524602</v>
      </c>
      <c r="C322" s="1">
        <v>3.8392791266055002</v>
      </c>
      <c r="D322" s="1">
        <v>4.1244569076771098</v>
      </c>
      <c r="E322" s="1">
        <v>0.28780696005905898</v>
      </c>
      <c r="F322" s="1">
        <v>1.1130435883156899</v>
      </c>
      <c r="G322" s="1">
        <v>0.23643677615048</v>
      </c>
      <c r="H322" s="1">
        <v>0.39691558478501598</v>
      </c>
      <c r="I322" s="3">
        <v>7.3205729979090497E-3</v>
      </c>
      <c r="J322" s="1">
        <v>3.3177484906922898E-2</v>
      </c>
      <c r="K322" s="3">
        <v>2.5971738360446299E-2</v>
      </c>
      <c r="L322" s="1">
        <v>8.4661035889135094E-2</v>
      </c>
    </row>
    <row r="323" spans="1:12" x14ac:dyDescent="0.3">
      <c r="A323" t="s">
        <v>347</v>
      </c>
      <c r="B323" s="1">
        <v>4.7688510911024498</v>
      </c>
      <c r="C323" s="1">
        <v>4.68743688406808</v>
      </c>
      <c r="D323" s="1">
        <v>4.8855844671419799</v>
      </c>
      <c r="E323" s="1">
        <v>0.24421733802569001</v>
      </c>
      <c r="F323" s="1">
        <v>0.94929295436785399</v>
      </c>
      <c r="G323" s="1">
        <v>0.23697569316755099</v>
      </c>
      <c r="H323" s="1">
        <v>0.40129843816928101</v>
      </c>
      <c r="I323" s="3">
        <v>7.6595821474074203E-3</v>
      </c>
      <c r="J323" s="1">
        <v>3.3907624915767598E-2</v>
      </c>
      <c r="K323" s="3">
        <v>2.55497949975193E-2</v>
      </c>
      <c r="L323" s="1">
        <v>8.3957493908841899E-2</v>
      </c>
    </row>
    <row r="324" spans="1:12" x14ac:dyDescent="0.3">
      <c r="A324" t="s">
        <v>71</v>
      </c>
      <c r="B324" s="1">
        <v>-6.8752788481862197</v>
      </c>
      <c r="C324" s="1">
        <v>-8.1178173366243502</v>
      </c>
      <c r="D324" s="1">
        <v>-5.9535505749328896</v>
      </c>
      <c r="E324" s="1">
        <v>1.6460076353548201</v>
      </c>
      <c r="F324" s="1">
        <v>6.3641300571085697</v>
      </c>
      <c r="G324" s="1">
        <v>0.23757904791558801</v>
      </c>
      <c r="H324" s="1">
        <v>0.38940746793148101</v>
      </c>
      <c r="I324" s="3">
        <v>3.4757605470642702E-2</v>
      </c>
      <c r="J324" s="1">
        <v>7.4125016825667897E-2</v>
      </c>
      <c r="K324" s="3">
        <v>1.4946313703569299E-2</v>
      </c>
      <c r="L324" s="1">
        <v>5.6617038334445403E-2</v>
      </c>
    </row>
    <row r="325" spans="1:12" x14ac:dyDescent="0.3">
      <c r="A325" t="s">
        <v>97</v>
      </c>
      <c r="B325" s="1">
        <v>-5.72581849728933</v>
      </c>
      <c r="C325" s="1">
        <v>-7.1834626774116597</v>
      </c>
      <c r="D325" s="1">
        <v>-4.7993981656337201</v>
      </c>
      <c r="E325" s="1">
        <v>1.79287836925757</v>
      </c>
      <c r="F325" s="1">
        <v>7.00770879193505</v>
      </c>
      <c r="G325" s="1">
        <v>0.237813277070961</v>
      </c>
      <c r="H325" s="1">
        <v>0.38392857184955098</v>
      </c>
      <c r="I325" s="3">
        <v>2.2654599799789499E-2</v>
      </c>
      <c r="J325" s="1">
        <v>5.7146811236455097E-2</v>
      </c>
      <c r="K325" s="3">
        <v>1.05042585697783E-2</v>
      </c>
      <c r="L325" s="1">
        <v>4.6263891165118198E-2</v>
      </c>
    </row>
    <row r="326" spans="1:12" x14ac:dyDescent="0.3">
      <c r="A326" t="s">
        <v>340</v>
      </c>
      <c r="B326" s="1">
        <v>-5.5863172592665302</v>
      </c>
      <c r="C326" s="1">
        <v>-6.7375481020132897</v>
      </c>
      <c r="D326" s="1">
        <v>-4.7782860612343603</v>
      </c>
      <c r="E326" s="1">
        <v>1.6774668869323801</v>
      </c>
      <c r="F326" s="1">
        <v>6.6694557032474</v>
      </c>
      <c r="G326" s="1">
        <v>0.23955631972696301</v>
      </c>
      <c r="H326" s="1">
        <v>0.37844967576796601</v>
      </c>
      <c r="I326" s="3">
        <v>3.7810284419273497E-2</v>
      </c>
      <c r="J326" s="1">
        <v>7.8684516880434596E-2</v>
      </c>
      <c r="K326" s="3">
        <v>1.0074520138884401E-2</v>
      </c>
      <c r="L326" s="1">
        <v>4.5393124989701897E-2</v>
      </c>
    </row>
    <row r="327" spans="1:12" x14ac:dyDescent="0.3">
      <c r="A327" s="2" t="s">
        <v>19</v>
      </c>
      <c r="B327" s="3">
        <v>-5.7373852770428702</v>
      </c>
      <c r="C327" s="3">
        <v>-7.1325468424903402</v>
      </c>
      <c r="D327" s="3">
        <v>-4.7892740862169303</v>
      </c>
      <c r="E327" s="3">
        <v>1.8012418481510699</v>
      </c>
      <c r="F327" s="3">
        <v>7.1050645533664003</v>
      </c>
      <c r="G327" s="3">
        <v>0.24010815562774901</v>
      </c>
      <c r="H327" s="3">
        <v>0.38534902638927798</v>
      </c>
      <c r="I327" s="3">
        <v>2.1900547915072899E-2</v>
      </c>
      <c r="J327" s="3">
        <v>5.69471237128754E-2</v>
      </c>
      <c r="K327" s="3">
        <v>1.0260249399756E-2</v>
      </c>
      <c r="L327" s="3">
        <v>4.61667924339908E-2</v>
      </c>
    </row>
    <row r="328" spans="1:12" x14ac:dyDescent="0.3">
      <c r="A328" t="s">
        <v>56</v>
      </c>
      <c r="B328" s="1">
        <v>2.4842292163582398</v>
      </c>
      <c r="C328" s="1">
        <v>2.4259849829755602</v>
      </c>
      <c r="D328" s="1">
        <v>2.6317409996099999</v>
      </c>
      <c r="E328" s="1">
        <v>0.25138971674536897</v>
      </c>
      <c r="F328" s="1">
        <v>0.97736840456109297</v>
      </c>
      <c r="G328" s="1">
        <v>0.241273845901187</v>
      </c>
      <c r="H328" s="1">
        <v>0.39853896140207101</v>
      </c>
      <c r="I328" s="3">
        <v>5.3017889400790901E-3</v>
      </c>
      <c r="J328" s="1">
        <v>2.7253882462701402E-2</v>
      </c>
      <c r="K328" s="3">
        <v>2.2184018120453002E-2</v>
      </c>
      <c r="L328" s="1">
        <v>7.6828186836899098E-2</v>
      </c>
    </row>
    <row r="329" spans="1:12" x14ac:dyDescent="0.3">
      <c r="A329" t="s">
        <v>259</v>
      </c>
      <c r="B329" s="1">
        <v>-6.9180705153102799</v>
      </c>
      <c r="C329" s="1">
        <v>-8.1492593096073591</v>
      </c>
      <c r="D329" s="1">
        <v>-5.9407877821609096</v>
      </c>
      <c r="E329" s="1">
        <v>1.6580961909957499</v>
      </c>
      <c r="F329" s="1">
        <v>6.2933778689999196</v>
      </c>
      <c r="G329" s="1">
        <v>0.24160381861678601</v>
      </c>
      <c r="H329" s="1">
        <v>0.386363636774812</v>
      </c>
      <c r="I329" s="3">
        <v>3.4198037747799698E-2</v>
      </c>
      <c r="J329" s="1">
        <v>7.2191363133173397E-2</v>
      </c>
      <c r="K329" s="3">
        <v>1.42463201460887E-2</v>
      </c>
      <c r="L329" s="1">
        <v>5.4596358942969998E-2</v>
      </c>
    </row>
    <row r="330" spans="1:12" x14ac:dyDescent="0.3">
      <c r="A330" t="s">
        <v>87</v>
      </c>
      <c r="B330" s="1">
        <v>1.3822226210500099</v>
      </c>
      <c r="C330" s="1">
        <v>1.29867400373245</v>
      </c>
      <c r="D330" s="1">
        <v>1.74248940748437</v>
      </c>
      <c r="E330" s="1">
        <v>0.420243377589539</v>
      </c>
      <c r="F330" s="1">
        <v>1.51679135850939</v>
      </c>
      <c r="G330" s="1">
        <v>0.241886655445368</v>
      </c>
      <c r="H330" s="1">
        <v>0.39338608275275899</v>
      </c>
      <c r="I330" s="3">
        <v>6.3122473849536995E-2</v>
      </c>
      <c r="J330" s="1">
        <v>0.11643139667829799</v>
      </c>
      <c r="K330" s="3">
        <v>2.4402820445556E-2</v>
      </c>
      <c r="L330" s="1">
        <v>8.12828118127778E-2</v>
      </c>
    </row>
    <row r="331" spans="1:12" x14ac:dyDescent="0.3">
      <c r="A331" t="s">
        <v>210</v>
      </c>
      <c r="B331" s="1">
        <v>-6.2181026673920599</v>
      </c>
      <c r="C331" s="1">
        <v>-7.5638380812548798</v>
      </c>
      <c r="D331" s="1">
        <v>-5.1964771532753602</v>
      </c>
      <c r="E331" s="1">
        <v>1.65099041774601</v>
      </c>
      <c r="F331" s="1">
        <v>6.7190399963813503</v>
      </c>
      <c r="G331" s="1">
        <v>0.241917184908442</v>
      </c>
      <c r="H331" s="1">
        <v>0.384053560980256</v>
      </c>
      <c r="I331" s="3">
        <v>3.34140330409885E-2</v>
      </c>
      <c r="J331" s="1">
        <v>7.1098034581625794E-2</v>
      </c>
      <c r="K331" s="3">
        <v>1.2158083330898699E-2</v>
      </c>
      <c r="L331" s="1">
        <v>5.0522003680215699E-2</v>
      </c>
    </row>
    <row r="332" spans="1:12" x14ac:dyDescent="0.3">
      <c r="A332" t="s">
        <v>337</v>
      </c>
      <c r="B332" s="1">
        <v>4.3351748421597396</v>
      </c>
      <c r="C332" s="1">
        <v>4.2205959811283602</v>
      </c>
      <c r="D332" s="1">
        <v>4.5498526715211298</v>
      </c>
      <c r="E332" s="1">
        <v>0.27675342453674101</v>
      </c>
      <c r="F332" s="1">
        <v>1.0910209966950599</v>
      </c>
      <c r="G332" s="1">
        <v>0.24335976607927301</v>
      </c>
      <c r="H332" s="1">
        <v>0.40462662371624902</v>
      </c>
      <c r="I332" s="3">
        <v>9.6540244569210797E-3</v>
      </c>
      <c r="J332" s="1">
        <v>3.9766164651080099E-2</v>
      </c>
      <c r="K332" s="3">
        <v>2.6078118592068399E-2</v>
      </c>
      <c r="L332" s="1">
        <v>8.4721199674201303E-2</v>
      </c>
    </row>
    <row r="333" spans="1:12" x14ac:dyDescent="0.3">
      <c r="A333" t="s">
        <v>98</v>
      </c>
      <c r="B333" s="1">
        <v>-5.8664856341979803</v>
      </c>
      <c r="C333" s="1">
        <v>-7.3743320358498501</v>
      </c>
      <c r="D333" s="1">
        <v>-4.9146331629146198</v>
      </c>
      <c r="E333" s="1">
        <v>1.8377305087671201</v>
      </c>
      <c r="F333" s="1">
        <v>6.9413786397366604</v>
      </c>
      <c r="G333" s="1">
        <v>0.24851774761923401</v>
      </c>
      <c r="H333" s="1">
        <v>0.37411239648456002</v>
      </c>
      <c r="I333" s="3">
        <v>1.81816395152859E-2</v>
      </c>
      <c r="J333" s="1">
        <v>4.9657998036253398E-2</v>
      </c>
      <c r="K333" s="3">
        <v>7.6449275144636203E-3</v>
      </c>
      <c r="L333" s="1">
        <v>3.7834532406011E-2</v>
      </c>
    </row>
    <row r="334" spans="1:12" x14ac:dyDescent="0.3">
      <c r="A334" t="s">
        <v>25</v>
      </c>
      <c r="B334" s="1">
        <v>-6.4886790842581696</v>
      </c>
      <c r="C334" s="1">
        <v>-7.5249107066794503</v>
      </c>
      <c r="D334" s="1">
        <v>-5.5933155680728301</v>
      </c>
      <c r="E334" s="1">
        <v>1.65438398356149</v>
      </c>
      <c r="F334" s="1">
        <v>5.9279765134216396</v>
      </c>
      <c r="G334" s="1">
        <v>0.24860983424192301</v>
      </c>
      <c r="H334" s="1">
        <v>0.37946428615341798</v>
      </c>
      <c r="I334" s="3">
        <v>3.3209008919264198E-2</v>
      </c>
      <c r="J334" s="1">
        <v>7.2392899410607905E-2</v>
      </c>
      <c r="K334" s="3">
        <v>8.9333756500070294E-3</v>
      </c>
      <c r="L334" s="1">
        <v>4.1320083137088501E-2</v>
      </c>
    </row>
    <row r="335" spans="1:12" x14ac:dyDescent="0.3">
      <c r="A335" t="s">
        <v>37</v>
      </c>
      <c r="B335" s="1">
        <v>4.5482195459136303</v>
      </c>
      <c r="C335" s="1">
        <v>4.4885810948741502</v>
      </c>
      <c r="D335" s="1">
        <v>4.6645608643982204</v>
      </c>
      <c r="E335" s="1">
        <v>0.24901945065082101</v>
      </c>
      <c r="F335" s="1">
        <v>0.90162140381375699</v>
      </c>
      <c r="G335" s="1">
        <v>0.25679269368818602</v>
      </c>
      <c r="H335" s="1">
        <v>0.39630681855362698</v>
      </c>
      <c r="I335" s="3">
        <v>5.0539753396447503E-3</v>
      </c>
      <c r="J335" s="1">
        <v>2.6413934171717099E-2</v>
      </c>
      <c r="K335" s="3">
        <v>1.6793511411184198E-2</v>
      </c>
      <c r="L335" s="1">
        <v>6.4355071023218996E-2</v>
      </c>
    </row>
    <row r="336" spans="1:12" x14ac:dyDescent="0.3">
      <c r="A336" t="s">
        <v>300</v>
      </c>
      <c r="B336" s="1">
        <v>3.6482795751394401</v>
      </c>
      <c r="C336" s="1">
        <v>3.5944971754213402</v>
      </c>
      <c r="D336" s="1">
        <v>3.73952156423264</v>
      </c>
      <c r="E336" s="1">
        <v>0.252815404145733</v>
      </c>
      <c r="F336" s="1">
        <v>0.959561375979325</v>
      </c>
      <c r="G336" s="1">
        <v>0.25900533189603497</v>
      </c>
      <c r="H336" s="1">
        <v>0.39427759778235699</v>
      </c>
      <c r="I336" s="3">
        <v>4.5403049185661496E-3</v>
      </c>
      <c r="J336" s="1">
        <v>2.51424362279071E-2</v>
      </c>
      <c r="K336" s="3">
        <v>2.0859144839788801E-2</v>
      </c>
      <c r="L336" s="1">
        <v>7.3773502150685899E-2</v>
      </c>
    </row>
    <row r="337" spans="1:12" x14ac:dyDescent="0.3">
      <c r="A337" t="s">
        <v>244</v>
      </c>
      <c r="B337" s="1">
        <v>3.14430091201841</v>
      </c>
      <c r="C337" s="1">
        <v>3.0899184545354701</v>
      </c>
      <c r="D337" s="1">
        <v>3.2899532050965501</v>
      </c>
      <c r="E337" s="1">
        <v>0.26611898738985901</v>
      </c>
      <c r="F337" s="1">
        <v>0.92584066010131205</v>
      </c>
      <c r="G337" s="1">
        <v>0.259006464139177</v>
      </c>
      <c r="H337" s="1">
        <v>0.38839285754591302</v>
      </c>
      <c r="I337" s="3">
        <v>4.6618503776593798E-3</v>
      </c>
      <c r="J337" s="1">
        <v>2.54474692493705E-2</v>
      </c>
      <c r="K337" s="3">
        <v>1.22153230787966E-2</v>
      </c>
      <c r="L337" s="1">
        <v>5.3362707113875002E-2</v>
      </c>
    </row>
    <row r="338" spans="1:12" x14ac:dyDescent="0.3">
      <c r="A338" s="2" t="s">
        <v>21</v>
      </c>
      <c r="B338" s="3">
        <v>4.4546040594726701</v>
      </c>
      <c r="C338" s="3">
        <v>4.3889552939922396</v>
      </c>
      <c r="D338" s="3">
        <v>4.5846846196346602</v>
      </c>
      <c r="E338" s="3">
        <v>0.242757613244765</v>
      </c>
      <c r="F338" s="3">
        <v>0.89398871771544297</v>
      </c>
      <c r="G338" s="3">
        <v>0.25952320756236802</v>
      </c>
      <c r="H338" s="3">
        <v>0.38961039000859599</v>
      </c>
      <c r="I338" s="3">
        <v>4.0462163619541898E-3</v>
      </c>
      <c r="J338" s="3">
        <v>2.3946879497135799E-2</v>
      </c>
      <c r="K338" s="3">
        <v>1.23329791700088E-2</v>
      </c>
      <c r="L338" s="3">
        <v>5.3641407755757799E-2</v>
      </c>
    </row>
    <row r="339" spans="1:12" x14ac:dyDescent="0.3">
      <c r="A339" t="s">
        <v>315</v>
      </c>
      <c r="B339" s="1">
        <v>4.4532847403411404</v>
      </c>
      <c r="C339" s="1">
        <v>4.3876908423670802</v>
      </c>
      <c r="D339" s="1">
        <v>4.5816375760140797</v>
      </c>
      <c r="E339" s="1">
        <v>0.24664078087458499</v>
      </c>
      <c r="F339" s="1">
        <v>0.86946904957642202</v>
      </c>
      <c r="G339" s="1">
        <v>0.26100250665566999</v>
      </c>
      <c r="H339" s="1">
        <v>0.38595779262059698</v>
      </c>
      <c r="I339" s="3">
        <v>4.2163034416143703E-3</v>
      </c>
      <c r="J339" s="1">
        <v>2.4361114821933299E-2</v>
      </c>
      <c r="K339" s="3">
        <v>1.28890310102459E-2</v>
      </c>
      <c r="L339" s="1">
        <v>5.5027598486580002E-2</v>
      </c>
    </row>
    <row r="340" spans="1:12" x14ac:dyDescent="0.3">
      <c r="A340" t="s">
        <v>274</v>
      </c>
      <c r="B340" s="1">
        <v>1.1695562451750401</v>
      </c>
      <c r="C340" s="1">
        <v>1.0482570748634199</v>
      </c>
      <c r="D340" s="1">
        <v>1.4312095462688601</v>
      </c>
      <c r="E340" s="1">
        <v>0.47003218337303099</v>
      </c>
      <c r="F340" s="1">
        <v>1.5661113097172701</v>
      </c>
      <c r="G340" s="1">
        <v>0.26820191101635499</v>
      </c>
      <c r="H340" s="1">
        <v>0.37674984828942298</v>
      </c>
      <c r="I340" s="3">
        <v>2.0136419280725802E-3</v>
      </c>
      <c r="J340" s="1">
        <v>1.4783176608333001E-2</v>
      </c>
      <c r="K340" s="3">
        <v>4.8627374823748803E-3</v>
      </c>
      <c r="L340" s="1">
        <v>2.9225280745064398E-2</v>
      </c>
    </row>
    <row r="341" spans="1:12" x14ac:dyDescent="0.3">
      <c r="A341" t="s">
        <v>307</v>
      </c>
      <c r="B341" s="1">
        <v>1.90058353003119</v>
      </c>
      <c r="C341" s="1">
        <v>1.63079332690818</v>
      </c>
      <c r="D341" s="1">
        <v>2.0853060816401201</v>
      </c>
      <c r="E341" s="1">
        <v>0.39281573114562601</v>
      </c>
      <c r="F341" s="1">
        <v>1.31678103804586</v>
      </c>
      <c r="G341" s="1">
        <v>0.27423130306904497</v>
      </c>
      <c r="H341" s="1">
        <v>0.37167782558784401</v>
      </c>
      <c r="I341" s="3">
        <v>9.8869561216877806E-4</v>
      </c>
      <c r="J341" s="1">
        <v>8.4863176543621202E-3</v>
      </c>
      <c r="K341" s="3">
        <v>3.4021135670660001E-3</v>
      </c>
      <c r="L341" s="1">
        <v>2.2270499166548399E-2</v>
      </c>
    </row>
    <row r="342" spans="1:12" x14ac:dyDescent="0.3">
      <c r="A342" t="s">
        <v>279</v>
      </c>
      <c r="B342" s="1">
        <v>4.9216269617389896</v>
      </c>
      <c r="C342" s="1">
        <v>4.8451419625576202</v>
      </c>
      <c r="D342" s="1">
        <v>5.0557392513925103</v>
      </c>
      <c r="E342" s="1">
        <v>0.27322434256450301</v>
      </c>
      <c r="F342" s="1">
        <v>0.90750866432775401</v>
      </c>
      <c r="G342" s="1">
        <v>0.274887065696368</v>
      </c>
      <c r="H342" s="1">
        <v>0.38676948092902902</v>
      </c>
      <c r="I342" s="3">
        <v>3.7166331990498799E-3</v>
      </c>
      <c r="J342" s="1">
        <v>2.3097474424056099E-2</v>
      </c>
      <c r="K342" s="3">
        <v>1.5185797494533399E-2</v>
      </c>
      <c r="L342" s="1">
        <v>6.0530432139783499E-2</v>
      </c>
    </row>
    <row r="343" spans="1:12" x14ac:dyDescent="0.3">
      <c r="A343" t="s">
        <v>267</v>
      </c>
      <c r="B343" s="1">
        <v>2.3803777509259199</v>
      </c>
      <c r="C343" s="1">
        <v>2.2866460937516799</v>
      </c>
      <c r="D343" s="1">
        <v>2.5699039020596799</v>
      </c>
      <c r="E343" s="1">
        <v>0.30071464359879102</v>
      </c>
      <c r="F343" s="1">
        <v>0.99662847455553205</v>
      </c>
      <c r="G343" s="1">
        <v>0.27836214252714198</v>
      </c>
      <c r="H343" s="1">
        <v>0.37715561010556298</v>
      </c>
      <c r="I343" s="3">
        <v>1.19051442227503E-3</v>
      </c>
      <c r="J343" s="1">
        <v>9.8528690367202503E-3</v>
      </c>
      <c r="K343" s="3">
        <v>8.5927231270354603E-3</v>
      </c>
      <c r="L343" s="1">
        <v>4.3398881676198299E-2</v>
      </c>
    </row>
    <row r="344" spans="1:12" x14ac:dyDescent="0.3">
      <c r="A344" t="s">
        <v>78</v>
      </c>
      <c r="B344" s="1">
        <v>2.8549421301085398</v>
      </c>
      <c r="C344" s="1">
        <v>2.7493711146994699</v>
      </c>
      <c r="D344" s="1">
        <v>3.0925747154477601</v>
      </c>
      <c r="E344" s="1">
        <v>0.284633361392991</v>
      </c>
      <c r="F344" s="1">
        <v>0.92646171623650497</v>
      </c>
      <c r="G344" s="1">
        <v>0.28262237214643299</v>
      </c>
      <c r="H344" s="1">
        <v>0.383725649772449</v>
      </c>
      <c r="I344" s="3">
        <v>1.41196069852767E-2</v>
      </c>
      <c r="J344" s="1">
        <v>5.1342333186399199E-2</v>
      </c>
      <c r="K344" s="3">
        <v>9.3915545623999095E-3</v>
      </c>
      <c r="L344" s="1">
        <v>4.5631892658307402E-2</v>
      </c>
    </row>
    <row r="345" spans="1:12" x14ac:dyDescent="0.3">
      <c r="A345" t="s">
        <v>70</v>
      </c>
      <c r="B345" s="1">
        <v>-1.11243017310487</v>
      </c>
      <c r="C345" s="1">
        <v>-1.2862615195263101</v>
      </c>
      <c r="D345" s="1">
        <v>-0.76711564652243103</v>
      </c>
      <c r="E345" s="1">
        <v>0.54912169488110196</v>
      </c>
      <c r="F345" s="1">
        <v>1.69618980638567</v>
      </c>
      <c r="G345" s="1">
        <v>0.28342242521962802</v>
      </c>
      <c r="H345" s="1">
        <v>0.36160714337143002</v>
      </c>
      <c r="I345" s="3">
        <v>4.4514874629531399E-4</v>
      </c>
      <c r="J345" s="1">
        <v>4.1752823948940096E-3</v>
      </c>
      <c r="K345" s="3">
        <v>2.6487620346418699E-3</v>
      </c>
      <c r="L345" s="1">
        <v>1.8364694715144399E-2</v>
      </c>
    </row>
    <row r="346" spans="1:12" x14ac:dyDescent="0.3">
      <c r="A346" s="2" t="s">
        <v>22</v>
      </c>
      <c r="B346" s="3">
        <v>4.4539690054613104</v>
      </c>
      <c r="C346" s="3">
        <v>4.3829068489530396</v>
      </c>
      <c r="D346" s="3">
        <v>4.5961420730186298</v>
      </c>
      <c r="E346" s="3">
        <v>0.26684789863084402</v>
      </c>
      <c r="F346" s="3">
        <v>0.88160551893983996</v>
      </c>
      <c r="G346" s="3">
        <v>0.28505925866620102</v>
      </c>
      <c r="H346" s="3">
        <v>0.38080746645091801</v>
      </c>
      <c r="I346" s="3">
        <v>2.6431603472743602E-3</v>
      </c>
      <c r="J346" s="3">
        <v>1.8007306068281499E-2</v>
      </c>
      <c r="K346" s="3">
        <v>8.0293315562179005E-3</v>
      </c>
      <c r="L346" s="3">
        <v>4.1521006554367301E-2</v>
      </c>
    </row>
    <row r="347" spans="1:12" x14ac:dyDescent="0.3">
      <c r="A347" t="s">
        <v>62</v>
      </c>
      <c r="B347" s="1">
        <v>4.2977713429346096</v>
      </c>
      <c r="C347" s="1">
        <v>4.2167958556467102</v>
      </c>
      <c r="D347" s="1">
        <v>4.4597904374809101</v>
      </c>
      <c r="E347" s="1">
        <v>0.281456621709398</v>
      </c>
      <c r="F347" s="1">
        <v>0.87653667494893694</v>
      </c>
      <c r="G347" s="1">
        <v>0.29849532132023998</v>
      </c>
      <c r="H347" s="1">
        <v>0.37033279268482</v>
      </c>
      <c r="I347" s="3">
        <v>1.62600944374459E-3</v>
      </c>
      <c r="J347" s="1">
        <v>1.24188454300448E-2</v>
      </c>
      <c r="K347" s="3">
        <v>4.4931165448641704E-3</v>
      </c>
      <c r="L347" s="1">
        <v>2.73086284948608E-2</v>
      </c>
    </row>
    <row r="348" spans="1:12" x14ac:dyDescent="0.3">
      <c r="A348" t="s">
        <v>316</v>
      </c>
      <c r="B348" s="1">
        <v>-3.0522655722729701</v>
      </c>
      <c r="C348" s="1">
        <v>-3.22370221233701</v>
      </c>
      <c r="D348" s="1">
        <v>-2.6664363753239302</v>
      </c>
      <c r="E348" s="1">
        <v>0.67928336023426295</v>
      </c>
      <c r="F348" s="1">
        <v>1.87537937760734</v>
      </c>
      <c r="G348" s="1">
        <v>0.31122498519990299</v>
      </c>
      <c r="H348" s="1">
        <v>0.35227272782812802</v>
      </c>
      <c r="I348" s="3">
        <v>4.0566145770687002E-3</v>
      </c>
      <c r="J348" s="1">
        <v>2.32876728985776E-2</v>
      </c>
      <c r="K348" s="3">
        <v>8.7674092514152099E-4</v>
      </c>
      <c r="L348" s="1">
        <v>7.2863864254632798E-3</v>
      </c>
    </row>
    <row r="349" spans="1:12" x14ac:dyDescent="0.3">
      <c r="A349" t="s">
        <v>304</v>
      </c>
      <c r="B349" s="1">
        <v>0.46759029402143498</v>
      </c>
      <c r="C349" s="1">
        <v>0.26932906694424202</v>
      </c>
      <c r="D349" s="1">
        <v>0.66898876940162799</v>
      </c>
      <c r="E349" s="1">
        <v>0.46526490234349599</v>
      </c>
      <c r="F349" s="1">
        <v>1.3339043698887301</v>
      </c>
      <c r="G349" s="1">
        <v>0.32013768067928</v>
      </c>
      <c r="H349" s="1">
        <v>0.35240413932512898</v>
      </c>
      <c r="I349" s="3">
        <v>1.44902658683981E-3</v>
      </c>
      <c r="J349" s="1">
        <v>1.1430769637203001E-2</v>
      </c>
      <c r="K349" s="3">
        <v>1.0733080856773301E-3</v>
      </c>
      <c r="L349" s="1">
        <v>8.7669310789443705E-3</v>
      </c>
    </row>
    <row r="350" spans="1:12" x14ac:dyDescent="0.3">
      <c r="A350" t="s">
        <v>49</v>
      </c>
      <c r="B350" s="1">
        <v>1.24336582365259</v>
      </c>
      <c r="C350" s="1">
        <v>1.1115448914719801</v>
      </c>
      <c r="D350" s="1">
        <v>1.4431519355518001</v>
      </c>
      <c r="E350" s="1">
        <v>0.358645349255027</v>
      </c>
      <c r="F350" s="1">
        <v>0.95825014795672503</v>
      </c>
      <c r="G350" s="1">
        <v>0.34028445616751102</v>
      </c>
      <c r="H350" s="1">
        <v>0.34631771208548201</v>
      </c>
      <c r="I350" s="3">
        <v>8.8856271070395599E-5</v>
      </c>
      <c r="J350" s="1">
        <v>1.2102052339347E-3</v>
      </c>
      <c r="K350" s="3">
        <v>7.0755121733689897E-4</v>
      </c>
      <c r="L350" s="1">
        <v>6.1272634119257799E-3</v>
      </c>
    </row>
    <row r="351" spans="1:12" x14ac:dyDescent="0.3">
      <c r="A351" t="s">
        <v>113</v>
      </c>
      <c r="B351" s="1">
        <v>-3.5628573786198698</v>
      </c>
      <c r="C351" s="1">
        <v>-4.1148907673857797</v>
      </c>
      <c r="D351" s="1">
        <v>-2.8675594984725401</v>
      </c>
      <c r="E351" s="1">
        <v>1.2160059805705199</v>
      </c>
      <c r="F351" s="1">
        <v>3.0107031174309702</v>
      </c>
      <c r="G351" s="1">
        <v>0.34109120328711801</v>
      </c>
      <c r="H351" s="1">
        <v>0.32366071497676802</v>
      </c>
      <c r="I351" s="3">
        <v>4.0610192621220502E-2</v>
      </c>
      <c r="J351" s="1">
        <v>8.4173421415289496E-2</v>
      </c>
      <c r="K351" s="3">
        <v>8.4407358169063995E-5</v>
      </c>
      <c r="L351" s="1">
        <v>1.1981446353673099E-3</v>
      </c>
    </row>
    <row r="352" spans="1:12" x14ac:dyDescent="0.3">
      <c r="A352" t="s">
        <v>353</v>
      </c>
      <c r="B352" s="1">
        <v>3.3142591294327799</v>
      </c>
      <c r="C352" s="1">
        <v>3.0912990097383202</v>
      </c>
      <c r="D352" s="1">
        <v>3.5714144399972199</v>
      </c>
      <c r="E352" s="1">
        <v>0.443612121473976</v>
      </c>
      <c r="F352" s="1">
        <v>1.0736926784585601</v>
      </c>
      <c r="G352" s="1">
        <v>0.35882984762567999</v>
      </c>
      <c r="H352" s="1">
        <v>0.339825523030578</v>
      </c>
      <c r="I352" s="3">
        <v>1.71861434214998E-3</v>
      </c>
      <c r="J352" s="1">
        <v>1.30066195355231E-2</v>
      </c>
      <c r="K352" s="3">
        <v>2.77780676875248E-4</v>
      </c>
      <c r="L352" s="1">
        <v>2.8326962881040302E-3</v>
      </c>
    </row>
    <row r="353" spans="1:12" x14ac:dyDescent="0.3">
      <c r="A353" t="s">
        <v>61</v>
      </c>
      <c r="B353" s="1">
        <v>2.9569017094228101</v>
      </c>
      <c r="C353" s="1">
        <v>2.8205860262881801</v>
      </c>
      <c r="D353" s="1">
        <v>3.0893203626563501</v>
      </c>
      <c r="E353" s="1">
        <v>0.40864354383103701</v>
      </c>
      <c r="F353" s="1">
        <v>1.04909504052049</v>
      </c>
      <c r="G353" s="1">
        <v>0.37649375417997899</v>
      </c>
      <c r="H353" s="1">
        <v>0.331304524897232</v>
      </c>
      <c r="I353" s="3">
        <v>7.3153425571736294E-5</v>
      </c>
      <c r="J353" s="1">
        <v>1.08350315074185E-3</v>
      </c>
      <c r="K353" s="3">
        <v>2.4565929719704298E-4</v>
      </c>
      <c r="L353" s="1">
        <v>2.5963239612955299E-3</v>
      </c>
    </row>
    <row r="354" spans="1:12" x14ac:dyDescent="0.3">
      <c r="A354" t="s">
        <v>115</v>
      </c>
      <c r="B354" s="1">
        <v>-1.1310726597096501</v>
      </c>
      <c r="C354" s="1">
        <v>-1.3869621415553299</v>
      </c>
      <c r="D354" s="1">
        <v>-0.370965635658208</v>
      </c>
      <c r="E354" s="1">
        <v>1.00045145654524</v>
      </c>
      <c r="F354" s="1">
        <v>2.0771997469663499</v>
      </c>
      <c r="G354" s="1">
        <v>0.38818038420522899</v>
      </c>
      <c r="H354" s="1">
        <v>0.295454546297506</v>
      </c>
      <c r="I354" s="3">
        <v>8.3711930852954205E-5</v>
      </c>
      <c r="J354" s="1">
        <v>1.17808723266673E-3</v>
      </c>
      <c r="K354" s="3">
        <v>4.7101810039832698E-6</v>
      </c>
      <c r="L354" s="1">
        <v>1.03934014421204E-4</v>
      </c>
    </row>
    <row r="355" spans="1:12" x14ac:dyDescent="0.3">
      <c r="A355" t="s">
        <v>275</v>
      </c>
      <c r="B355" s="1">
        <v>0.84075303029301796</v>
      </c>
      <c r="C355" s="1">
        <v>0.62412428862957703</v>
      </c>
      <c r="D355" s="1">
        <v>1.0912495342798001</v>
      </c>
      <c r="E355" s="1">
        <v>0.56259114219371797</v>
      </c>
      <c r="F355" s="1">
        <v>1.3521654456459999</v>
      </c>
      <c r="G355" s="1">
        <v>0.392170987496885</v>
      </c>
      <c r="H355" s="1">
        <v>0.33029012035764499</v>
      </c>
      <c r="I355" s="3">
        <v>4.04673812009091E-5</v>
      </c>
      <c r="J355" s="1">
        <v>7.9317469686958505E-4</v>
      </c>
      <c r="K355" s="3">
        <v>1.4519041942336199E-4</v>
      </c>
      <c r="L355" s="1">
        <v>1.8188319212265099E-3</v>
      </c>
    </row>
    <row r="356" spans="1:12" x14ac:dyDescent="0.3">
      <c r="A356" t="s">
        <v>184</v>
      </c>
      <c r="B356" s="1">
        <v>-1.0532698895805299</v>
      </c>
      <c r="C356" s="1">
        <v>-1.2818166620434801</v>
      </c>
      <c r="D356" s="1">
        <v>-0.57506583435491099</v>
      </c>
      <c r="E356" s="1">
        <v>0.66594602924400204</v>
      </c>
      <c r="F356" s="1">
        <v>1.4166629211023001</v>
      </c>
      <c r="G356" s="1">
        <v>0.40115095060517397</v>
      </c>
      <c r="H356" s="1">
        <v>0.295454546297506</v>
      </c>
      <c r="I356" s="3">
        <v>1.6446505196068801E-4</v>
      </c>
      <c r="J356" s="1">
        <v>1.73204753557978E-3</v>
      </c>
      <c r="K356" s="3">
        <v>5.4244029774670601E-6</v>
      </c>
      <c r="L356" s="1">
        <v>1.16378214985198E-4</v>
      </c>
    </row>
    <row r="357" spans="1:12" x14ac:dyDescent="0.3">
      <c r="A357" t="s">
        <v>107</v>
      </c>
      <c r="B357" s="1">
        <v>0.91822153444141696</v>
      </c>
      <c r="C357" s="1">
        <v>0.74774279064028204</v>
      </c>
      <c r="D357" s="1">
        <v>1.1951681314728899</v>
      </c>
      <c r="E357" s="1">
        <v>0.48894301194997303</v>
      </c>
      <c r="F357" s="1">
        <v>1.1199395811897701</v>
      </c>
      <c r="G357" s="1">
        <v>0.40966226029493602</v>
      </c>
      <c r="H357" s="1">
        <v>0.31446540954304403</v>
      </c>
      <c r="I357" s="3">
        <v>1.36219325803581E-5</v>
      </c>
      <c r="J357" s="1">
        <v>3.7878104321823798E-4</v>
      </c>
      <c r="K357" s="3">
        <v>5.0348959753626697E-5</v>
      </c>
      <c r="L357" s="1">
        <v>7.9178314975831003E-4</v>
      </c>
    </row>
    <row r="358" spans="1:12" x14ac:dyDescent="0.3">
      <c r="A358" t="s">
        <v>341</v>
      </c>
      <c r="B358" s="1">
        <v>-1.5914981498460701</v>
      </c>
      <c r="C358" s="1">
        <v>-1.94538408304052</v>
      </c>
      <c r="D358" s="1">
        <v>-1.0104069846852499</v>
      </c>
      <c r="E358" s="1">
        <v>0.88436985002716295</v>
      </c>
      <c r="F358" s="1">
        <v>1.53218093452355</v>
      </c>
      <c r="G358" s="1">
        <v>0.42109094300591599</v>
      </c>
      <c r="H358" s="1">
        <v>0.26536822988173597</v>
      </c>
      <c r="I358" s="3">
        <v>1.91137778652174E-3</v>
      </c>
      <c r="J358" s="1">
        <v>1.1539028378091299E-2</v>
      </c>
      <c r="K358" s="3">
        <v>2.16995899741287E-7</v>
      </c>
      <c r="L358" s="1">
        <v>1.0285329394545699E-5</v>
      </c>
    </row>
    <row r="359" spans="1:12" x14ac:dyDescent="0.3">
      <c r="A359" t="s">
        <v>249</v>
      </c>
      <c r="B359" s="1">
        <v>3.8894454756844201</v>
      </c>
      <c r="C359" s="1">
        <v>3.7719182891312499</v>
      </c>
      <c r="D359" s="1">
        <v>4.2506655173571204</v>
      </c>
      <c r="E359" s="1">
        <v>0.49434746828203902</v>
      </c>
      <c r="F359" s="1">
        <v>1.09470256007078</v>
      </c>
      <c r="G359" s="1">
        <v>0.42135307923019699</v>
      </c>
      <c r="H359" s="1">
        <v>0.33177759805352502</v>
      </c>
      <c r="I359" s="3">
        <v>5.4689588833913999E-5</v>
      </c>
      <c r="J359" s="1">
        <v>9.2832578533406603E-4</v>
      </c>
      <c r="K359" s="3">
        <v>1.5309427304927001E-4</v>
      </c>
      <c r="L359" s="1">
        <v>1.8782493701136099E-3</v>
      </c>
    </row>
    <row r="360" spans="1:12" x14ac:dyDescent="0.3">
      <c r="A360" t="s">
        <v>144</v>
      </c>
      <c r="B360" s="1">
        <v>0.32428975725659998</v>
      </c>
      <c r="C360" s="1">
        <v>0.15883347342136001</v>
      </c>
      <c r="D360" s="1">
        <v>0.573789902444518</v>
      </c>
      <c r="E360" s="1">
        <v>0.52621250718740598</v>
      </c>
      <c r="F360" s="1">
        <v>1.1569166420424499</v>
      </c>
      <c r="G360" s="1">
        <v>0.42443043432161098</v>
      </c>
      <c r="H360" s="1">
        <v>0.31939935136205699</v>
      </c>
      <c r="I360" s="3">
        <v>2.99306776534898E-5</v>
      </c>
      <c r="J360" s="1">
        <v>6.5538424751323805E-4</v>
      </c>
      <c r="K360" s="3">
        <v>4.8788171576524399E-5</v>
      </c>
      <c r="L360" s="1">
        <v>7.7205383306443295E-4</v>
      </c>
    </row>
    <row r="361" spans="1:12" x14ac:dyDescent="0.3">
      <c r="A361" t="s">
        <v>50</v>
      </c>
      <c r="B361" s="1">
        <v>0.91504308372132703</v>
      </c>
      <c r="C361" s="1">
        <v>0.74917523368110805</v>
      </c>
      <c r="D361" s="1">
        <v>1.2766998932642799</v>
      </c>
      <c r="E361" s="1">
        <v>0.55024747985656197</v>
      </c>
      <c r="F361" s="1">
        <v>1.12213530943884</v>
      </c>
      <c r="G361" s="1">
        <v>0.457279472569877</v>
      </c>
      <c r="H361" s="1">
        <v>0.30310407870558398</v>
      </c>
      <c r="I361" s="3">
        <v>2.2425720513637001E-6</v>
      </c>
      <c r="J361" s="1">
        <v>8.4306249740097894E-5</v>
      </c>
      <c r="K361" s="3">
        <v>8.9209285746348403E-6</v>
      </c>
      <c r="L361" s="1">
        <v>1.7775089915439101E-4</v>
      </c>
    </row>
    <row r="362" spans="1:12" x14ac:dyDescent="0.3">
      <c r="A362" t="s">
        <v>91</v>
      </c>
      <c r="B362" s="1">
        <v>-0.66978650779626703</v>
      </c>
      <c r="C362" s="1">
        <v>-0.83553377646271199</v>
      </c>
      <c r="D362" s="1">
        <v>-0.17255079488730299</v>
      </c>
      <c r="E362" s="1">
        <v>0.70118281023825602</v>
      </c>
      <c r="F362" s="1">
        <v>1.30729875225042</v>
      </c>
      <c r="G362" s="1">
        <v>0.491717189818839</v>
      </c>
      <c r="H362" s="1">
        <v>0.28646784427174599</v>
      </c>
      <c r="I362" s="3">
        <v>1.3718369439996501E-6</v>
      </c>
      <c r="J362" s="1">
        <v>5.81613137619457E-5</v>
      </c>
      <c r="K362" s="3">
        <v>1.28638640647453E-6</v>
      </c>
      <c r="L362" s="1">
        <v>3.6349248655953901E-5</v>
      </c>
    </row>
    <row r="363" spans="1:12" x14ac:dyDescent="0.3">
      <c r="A363" t="s">
        <v>143</v>
      </c>
      <c r="B363" s="1">
        <v>2.12063252172856</v>
      </c>
      <c r="C363" s="1">
        <v>1.87408980163059</v>
      </c>
      <c r="D363" s="1">
        <v>2.45747730041351</v>
      </c>
      <c r="E363" s="1">
        <v>0.76896799276196404</v>
      </c>
      <c r="F363" s="1">
        <v>1.3338990189445801</v>
      </c>
      <c r="G363" s="1">
        <v>0.51810822743157403</v>
      </c>
      <c r="H363" s="1">
        <v>0.26663961141338</v>
      </c>
      <c r="I363" s="3">
        <v>3.7463855763906701E-7</v>
      </c>
      <c r="J363" s="1">
        <v>2.0234532668484601E-5</v>
      </c>
      <c r="K363" s="3">
        <v>1.1246727688405E-7</v>
      </c>
      <c r="L363" s="1">
        <v>6.4040844532536801E-6</v>
      </c>
    </row>
    <row r="364" spans="1:12" x14ac:dyDescent="0.3">
      <c r="A364" t="s">
        <v>336</v>
      </c>
      <c r="B364" s="1">
        <v>0.536886616706022</v>
      </c>
      <c r="C364" s="1">
        <v>0.24735964840357999</v>
      </c>
      <c r="D364" s="1">
        <v>1.10230578099958</v>
      </c>
      <c r="E364" s="1">
        <v>0.92640241095130704</v>
      </c>
      <c r="F364" s="1">
        <v>1.37592947881446</v>
      </c>
      <c r="G364" s="1">
        <v>0.66088851431294005</v>
      </c>
      <c r="H364" s="1">
        <v>0.24974640000915299</v>
      </c>
      <c r="I364" s="3">
        <v>6.9443377226845297E-10</v>
      </c>
      <c r="J364" s="1">
        <v>5.4149561893041303E-8</v>
      </c>
      <c r="K364" s="3">
        <v>1.6730757663608801E-8</v>
      </c>
      <c r="L364" s="1">
        <v>1.2103017295830701E-6</v>
      </c>
    </row>
    <row r="366" spans="1:12" x14ac:dyDescent="0.3">
      <c r="K366" s="3">
        <f>COUNTIF(K3:K364,"&lt;0.05")</f>
        <v>133</v>
      </c>
    </row>
    <row r="367" spans="1:12" x14ac:dyDescent="0.3">
      <c r="K367" s="3">
        <f>COUNT(K3:K364)</f>
        <v>362</v>
      </c>
    </row>
  </sheetData>
  <autoFilter ref="A2:L364" xr:uid="{598653D0-AB93-4ABC-8EDF-D1872384FEBE}">
    <sortState ref="A3:L364">
      <sortCondition ref="G2:G364"/>
    </sortState>
  </autoFilter>
  <conditionalFormatting sqref="I1:I364">
    <cfRule type="cellIs" dxfId="1" priority="2" operator="lessThan">
      <formula>0.05</formula>
    </cfRule>
  </conditionalFormatting>
  <conditionalFormatting sqref="K1:K364">
    <cfRule type="cellIs" dxfId="0" priority="1" operator="lessThan">
      <formula>0.05</formula>
    </cfRule>
  </conditionalFormatting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athways_sci_vs_control_alde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oelman, Adam</dc:creator>
  <cp:lastModifiedBy>Doelman, Adam</cp:lastModifiedBy>
  <dcterms:created xsi:type="dcterms:W3CDTF">2021-06-25T15:20:07Z</dcterms:created>
  <dcterms:modified xsi:type="dcterms:W3CDTF">2021-07-09T14:58:58Z</dcterms:modified>
</cp:coreProperties>
</file>